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-Table 1" sheetId="1" state="visible" r:id="rId2"/>
    <sheet name="S-Table 2" sheetId="2" state="visible" r:id="rId3"/>
    <sheet name="S-Table 3" sheetId="3" state="visible" r:id="rId4"/>
    <sheet name="S-Table 4" sheetId="4" state="visible" r:id="rId5"/>
    <sheet name="S-Table 5" sheetId="5" state="visible" r:id="rId6"/>
    <sheet name="S-Table 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1" uniqueCount="1209">
  <si>
    <r>
      <rPr>
        <b val="true"/>
        <sz val="10"/>
        <rFont val="Arial"/>
        <family val="2"/>
        <charset val="204"/>
      </rPr>
      <t xml:space="preserve">Journal of Proteome Research
</t>
    </r>
    <r>
      <rPr>
        <b val="true"/>
        <sz val="10"/>
        <rFont val="Arial"/>
        <family val="2"/>
        <charset val="1"/>
      </rPr>
      <t xml:space="preserve">Supporting Information
</t>
    </r>
    <r>
      <rPr>
        <b val="true"/>
        <u val="single"/>
        <sz val="11"/>
        <rFont val="Calibri"/>
        <family val="1"/>
        <charset val="204"/>
      </rPr>
      <t xml:space="preserve">AA_stat: intelligent profiling of in vivo and in vitro modifications from open search results
</t>
    </r>
    <r>
      <rPr>
        <b val="true"/>
        <sz val="10"/>
        <rFont val="Arial"/>
        <family val="2"/>
        <charset val="1"/>
      </rPr>
      <t xml:space="preserve">Lev I Levitsky1, Julia A Bubis1,2, Mikhail V Gorshkov1, Irina A Tarasova1
1 V. L. Talrose Institute for Energy Problems of Chemical Physics, Russian Academy of Sciences, 119334 Moscow, Russia
2 Moscow Institute of Physics and Technology, Dolgoprudny, Russia
Correspondence: iatarasova@yandex.ru</t>
    </r>
  </si>
  <si>
    <t xml:space="preserve">S-Table 1. Detailed annotation of the datasets.</t>
  </si>
  <si>
    <t xml:space="preserve">Modifications annotated from the respective studies</t>
  </si>
  <si>
    <t xml:space="preserve">#ss</t>
  </si>
  <si>
    <t xml:space="preserve">Labeling</t>
  </si>
  <si>
    <t xml:space="preserve">Enrichment</t>
  </si>
  <si>
    <t xml:space="preserve">subset</t>
  </si>
  <si>
    <t xml:space="preserve">Instrument</t>
  </si>
  <si>
    <t xml:space="preserve">precursor_tolerance</t>
  </si>
  <si>
    <t xml:space="preserve">ptol_units</t>
  </si>
  <si>
    <t xml:space="preserve">fragment_tol</t>
  </si>
  <si>
    <t xml:space="preserve">ftol_units</t>
  </si>
  <si>
    <t xml:space="preserve">Fragmentation</t>
  </si>
  <si>
    <t xml:space="preserve">MS2 Ions</t>
  </si>
  <si>
    <t xml:space="preserve">fixed</t>
  </si>
  <si>
    <t xml:space="preserve">variable</t>
  </si>
  <si>
    <t xml:space="preserve">Fractionation</t>
  </si>
  <si>
    <t xml:space="preserve">Targeted PTM</t>
  </si>
  <si>
    <t xml:space="preserve">doi</t>
  </si>
  <si>
    <t xml:space="preserve">TMT10plex</t>
  </si>
  <si>
    <t xml:space="preserve">Phospho</t>
  </si>
  <si>
    <t xml:space="preserve">PXD014565_63</t>
  </si>
  <si>
    <t xml:space="preserve">Q Exactive Orbitrap</t>
  </si>
  <si>
    <t xml:space="preserve">ppm</t>
  </si>
  <si>
    <t xml:space="preserve">Da</t>
  </si>
  <si>
    <t xml:space="preserve">HCD</t>
  </si>
  <si>
    <t xml:space="preserve">b,y</t>
  </si>
  <si>
    <t xml:space="preserve">{'C_cysteine': 57.021464, 'Nterm_peptide': 229.162932, 'K_lysine': 229.162932}</t>
  </si>
  <si>
    <t xml:space="preserve">{'01': '15.99490 M 1', '02': '79.966331 STY 2'}</t>
  </si>
  <si>
    <t xml:space="preserve">False</t>
  </si>
  <si>
    <t xml:space="preserve">79.966331@STY</t>
  </si>
  <si>
    <t xml:space="preserve">DOI: 10.1021/acs.jproteome.9b00701</t>
  </si>
  <si>
    <t xml:space="preserve">PXD014565_61</t>
  </si>
  <si>
    <t xml:space="preserve">PXD009775_Exp1_Rep1</t>
  </si>
  <si>
    <t xml:space="preserve">Orbitrap Q Exactive Plus</t>
  </si>
  <si>
    <t xml:space="preserve">{'01': '15.99490 M 1', '02': '42.01060 n* 1'}</t>
  </si>
  <si>
    <t xml:space="preserve">True</t>
  </si>
  <si>
    <t xml:space="preserve">DOI: 10.1038/s41467-019-13582-8</t>
  </si>
  <si>
    <t xml:space="preserve">Dimethyl</t>
  </si>
  <si>
    <t xml:space="preserve">O-glyco</t>
  </si>
  <si>
    <t xml:space="preserve">PXD009955_140721</t>
  </si>
  <si>
    <t xml:space="preserve">LTQ Orbitrap Velos Pro</t>
  </si>
  <si>
    <t xml:space="preserve">('HCD', 'ETD')</t>
  </si>
  <si>
    <t xml:space="preserve">b,y,c,z</t>
  </si>
  <si>
    <t xml:space="preserve">{'C_cysteine': 57.021464, 'K_lysine': 28.0313, 'Nterm_peptide': 28.0313}</t>
  </si>
  <si>
    <t xml:space="preserve">{'01': '15.99490 M 1', '02': '203.079373 ST 3', '03': '4.025107 K 2', '4.025107 n* 1'}</t>
  </si>
  <si>
    <t xml:space="preserve">203.079373@ST</t>
  </si>
  <si>
    <r>
      <rPr>
        <sz val="10"/>
        <color rgb="FF000000"/>
        <rFont val="Arial"/>
        <family val="2"/>
        <charset val="204"/>
      </rPr>
      <t xml:space="preserve">DOI: </t>
    </r>
    <r>
      <rPr>
        <sz val="10"/>
        <color rgb="FF000000"/>
        <rFont val="Arial"/>
        <family val="2"/>
        <charset val="1"/>
      </rPr>
      <t xml:space="preserve">10.1074/mcp.RA118.001121</t>
    </r>
  </si>
  <si>
    <t xml:space="preserve">PXD009955_140718</t>
  </si>
  <si>
    <t xml:space="preserve">LFQ</t>
  </si>
  <si>
    <t xml:space="preserve">N-glyco</t>
  </si>
  <si>
    <t xml:space="preserve">PXD003561_A301</t>
  </si>
  <si>
    <t xml:space="preserve">Orbitrap Velos Pro</t>
  </si>
  <si>
    <t xml:space="preserve">{'C_cysteine': 57.021464}</t>
  </si>
  <si>
    <t xml:space="preserve">{'01': '15.99490 M 1', '02': '0.984016 N 2'}</t>
  </si>
  <si>
    <t xml:space="preserve">0.984016@N</t>
  </si>
  <si>
    <r>
      <rPr>
        <sz val="10"/>
        <color rgb="FF000000"/>
        <rFont val="Arial"/>
        <family val="2"/>
        <charset val="204"/>
      </rPr>
      <t xml:space="preserve">DOI: </t>
    </r>
    <r>
      <rPr>
        <sz val="10"/>
        <color rgb="FF000000"/>
        <rFont val="Arial"/>
        <family val="2"/>
        <charset val="1"/>
      </rPr>
      <t xml:space="preserve">10.1002/pmic.201500215 </t>
    </r>
  </si>
  <si>
    <t xml:space="preserve">SILAC</t>
  </si>
  <si>
    <t xml:space="preserve">Acetyl</t>
  </si>
  <si>
    <t xml:space="preserve">PXD009994_20160929</t>
  </si>
  <si>
    <t xml:space="preserve">Q Exactive HF</t>
  </si>
  <si>
    <t xml:space="preserve">{'01': '15.99490 M 1', '02': '42.01060 n* 1', '03': '42.01060 K 1', '04': '10.008269 R 1', '05': '8.014199 K 1'}</t>
  </si>
  <si>
    <t xml:space="preserve">42.010565@K[*</t>
  </si>
  <si>
    <r>
      <rPr>
        <sz val="10"/>
        <color rgb="FF000000"/>
        <rFont val="Arial"/>
        <family val="2"/>
        <charset val="204"/>
      </rPr>
      <t xml:space="preserve">DOI: </t>
    </r>
    <r>
      <rPr>
        <sz val="10"/>
        <rFont val="Arial"/>
        <family val="2"/>
        <charset val="204"/>
      </rPr>
      <t xml:space="preserve">10.1038/s41467-019-09024-0</t>
    </r>
  </si>
  <si>
    <t xml:space="preserve">PXD015987_man</t>
  </si>
  <si>
    <t xml:space="preserve">{'01': '15.99490 M 1', '02': '42.01060 n* 1', '03': '2.988261 N 2', '04': '203.079373 ST 2'}</t>
  </si>
  <si>
    <t xml:space="preserve">200-1500@ST</t>
  </si>
  <si>
    <t xml:space="preserve">DOI: 10.1021/acs.analchem.9b02228</t>
  </si>
  <si>
    <t xml:space="preserve">PXD014565_22206</t>
  </si>
  <si>
    <t xml:space="preserve">{'01': '15.99490 M 1', '02': '79.966331 STY 1', '03': '10.008269 R 1', '04': '8.014199 K 1', '05': '6.020129 R 1', '06': '4.025107 K 1'}</t>
  </si>
  <si>
    <t xml:space="preserve">PXD014565_22202</t>
  </si>
  <si>
    <t xml:space="preserve">PXD003561_ACH</t>
  </si>
  <si>
    <t xml:space="preserve">{'01': '15.99490 M 1', '02': '0.984016 N 3'}</t>
  </si>
  <si>
    <t xml:space="preserve">R-methyl</t>
  </si>
  <si>
    <t xml:space="preserve">PXD009070_HF170411</t>
  </si>
  <si>
    <t xml:space="preserve">{'01': '15.99490 M 1', '02': '42.01060 n* 1', '03': '14.015650 RK 1', '04': '28.031300 RK 1', '05': '10.008269 R 1', '06': '8.014199 K 1'}</t>
  </si>
  <si>
    <t xml:space="preserve">14.015650@R</t>
  </si>
  <si>
    <t xml:space="preserve">DOI: 10.1126/scisignal.aat8388 </t>
  </si>
  <si>
    <t xml:space="preserve">None</t>
  </si>
  <si>
    <t xml:space="preserve">PXD014565_22200</t>
  </si>
  <si>
    <t xml:space="preserve">PXD014565_22204</t>
  </si>
  <si>
    <t xml:space="preserve">PXD014565_22208</t>
  </si>
  <si>
    <t xml:space="preserve">CPTAC_Colon_Cancer_S037_01CPTAC</t>
  </si>
  <si>
    <t xml:space="preserve">{'01': '15.99490 M 1', '02': '0.984016 NQ 2'}</t>
  </si>
  <si>
    <t xml:space="preserve">DOI: 10.1016/j.cell.2019.03.030</t>
  </si>
  <si>
    <r>
      <rPr>
        <b val="true"/>
        <sz val="10"/>
        <rFont val="Arial"/>
        <family val="2"/>
        <charset val="204"/>
      </rPr>
      <t xml:space="preserve">Journal of Proteome Research
Supporting Information
</t>
    </r>
    <r>
      <rPr>
        <b val="true"/>
        <u val="single"/>
        <sz val="11"/>
        <rFont val="Calibri"/>
        <family val="1"/>
        <charset val="204"/>
      </rPr>
      <t xml:space="preserve">AA_stat: intelligent profiling of in vivo and in vitro modifications from open search results
</t>
    </r>
    <r>
      <rPr>
        <b val="true"/>
        <sz val="10"/>
        <rFont val="Arial"/>
        <family val="2"/>
        <charset val="204"/>
      </rPr>
      <t xml:space="preserve">Lev I Levitsky1, Julia A Bubis1,2, Mikhail V Gorshkov1, Irina A Tarasova1
1 V. L. Talrose Institute for Energy Problems of Chemical Physics, Russian Academy of Sciences, 119334 Moscow, Russia
2 Moscow Institute of Physics and Technology, Dolgoprudny, Russia
Correspondence: iatarasova@yandex.ru</t>
    </r>
  </si>
  <si>
    <t xml:space="preserve">S-Table 2. Less than 10% of tandem spectra in “over-modified” datasets result in successful identifications in the open searches. Parameters for the precursor and fragment tolerances and fragment ion types were left as provided in S-Table 1. </t>
  </si>
  <si>
    <t xml:space="preserve"># peptides in open search</t>
  </si>
  <si>
    <t xml:space="preserve">% spectra identified in OS</t>
  </si>
  <si>
    <t xml:space="preserve"># MS/MS</t>
  </si>
  <si>
    <t xml:space="preserve">precursor_tol</t>
  </si>
  <si>
    <t xml:space="preserve">Fixed_OFF</t>
  </si>
  <si>
    <t xml:space="preserve">Fixed_ON</t>
  </si>
  <si>
    <r>
      <rPr>
        <b val="true"/>
        <sz val="10"/>
        <rFont val="Arial"/>
        <family val="2"/>
        <charset val="204"/>
      </rPr>
      <t xml:space="preserve">Journal of Proteome Research
Supporting Information
</t>
    </r>
    <r>
      <rPr>
        <b val="true"/>
        <sz val="11"/>
        <rFont val="Calibri"/>
        <family val="1"/>
        <charset val="204"/>
      </rPr>
      <t xml:space="preserve">AA_stat: intelligent profiling of in vivo and in vitro modifications from open search results</t>
    </r>
    <r>
      <rPr>
        <b val="true"/>
        <sz val="10"/>
        <rFont val="Arial"/>
        <family val="2"/>
        <charset val="204"/>
      </rPr>
      <t xml:space="preserve"> 
Lev I Levitsky1, Julia A Bubis1,2, Mikhail V Gorshkov1, Irina A Tarasova1
1 V. L. Talrose Institute for Energy Problems of Chemical Physics, Russian Academy of Sciences, 119334 Moscow, Russia
2 Moscow Institute of Physics and Technology, Dolgoprudny, Russia
Correspondence: iatarasova@yandex.ru</t>
    </r>
  </si>
  <si>
    <t xml:space="preserve">S-Table 3. Numbers of modifications per peptide and fraction of modified peptides in the dataset demonstrate the high complexity of datasets with PTM enrichments followed by TMT labeling.</t>
  </si>
  <si>
    <t xml:space="preserve"># peptides with 0,1,2,3,4... modifications</t>
  </si>
  <si>
    <t xml:space="preserve">#peptides with 2+ modifications</t>
  </si>
  <si>
    <t xml:space="preserve">ptol</t>
  </si>
  <si>
    <t xml:space="preserve">ftol</t>
  </si>
  <si>
    <t xml:space="preserve">multiple_variable_mods_on_residue</t>
  </si>
  <si>
    <t xml:space="preserve">#mod:0</t>
  </si>
  <si>
    <t xml:space="preserve">#mod:1</t>
  </si>
  <si>
    <t xml:space="preserve">#mod:2</t>
  </si>
  <si>
    <t xml:space="preserve">#mod:3</t>
  </si>
  <si>
    <t xml:space="preserve">#mod:4</t>
  </si>
  <si>
    <t xml:space="preserve">#mod:5</t>
  </si>
  <si>
    <t xml:space="preserve">#mod:6</t>
  </si>
  <si>
    <t xml:space="preserve">#mod:7</t>
  </si>
  <si>
    <t xml:space="preserve">#mod:8</t>
  </si>
  <si>
    <t xml:space="preserve">#mod:9</t>
  </si>
  <si>
    <t xml:space="preserve">&gt;=2</t>
  </si>
  <si>
    <t xml:space="preserve">&gt;=2, %</t>
  </si>
  <si>
    <t xml:space="preserve">4884.0</t>
  </si>
  <si>
    <t xml:space="preserve">92.44747302668938</t>
  </si>
  <si>
    <t xml:space="preserve">13294.0</t>
  </si>
  <si>
    <t xml:space="preserve">74.6225091215268</t>
  </si>
  <si>
    <t xml:space="preserve">35343.0</t>
  </si>
  <si>
    <t xml:space="preserve">70.43665424397632</t>
  </si>
  <si>
    <t xml:space="preserve">1574.0</t>
  </si>
  <si>
    <t xml:space="preserve">89.63553530751709</t>
  </si>
  <si>
    <t xml:space="preserve">1633.0</t>
  </si>
  <si>
    <t xml:space="preserve">85.81187598528639</t>
  </si>
  <si>
    <t xml:space="preserve">301.0</t>
  </si>
  <si>
    <t xml:space="preserve">36.79706601466993</t>
  </si>
  <si>
    <t xml:space="preserve">7126.0</t>
  </si>
  <si>
    <t xml:space="preserve">29.506024595254853</t>
  </si>
  <si>
    <t xml:space="preserve">1674.0</t>
  </si>
  <si>
    <t xml:space="preserve">27.848943603393778</t>
  </si>
  <si>
    <t xml:space="preserve">354.0</t>
  </si>
  <si>
    <t xml:space="preserve">25.394548063127694</t>
  </si>
  <si>
    <t xml:space="preserve">430.0</t>
  </si>
  <si>
    <t xml:space="preserve">21.037181996086105</t>
  </si>
  <si>
    <t xml:space="preserve">379.0</t>
  </si>
  <si>
    <t xml:space="preserve">16.82201509098979</t>
  </si>
  <si>
    <t xml:space="preserve">5285.0</t>
  </si>
  <si>
    <t xml:space="preserve">12.717472387323436</t>
  </si>
  <si>
    <t xml:space="preserve">1407.0</t>
  </si>
  <si>
    <t xml:space="preserve">9.75254730713246</t>
  </si>
  <si>
    <t xml:space="preserve">1307.0</t>
  </si>
  <si>
    <t xml:space="preserve">8.980966123823267</t>
  </si>
  <si>
    <t xml:space="preserve">1160.0</t>
  </si>
  <si>
    <t xml:space="preserve">7.897603485838781</t>
  </si>
  <si>
    <t xml:space="preserve">1828.0</t>
  </si>
  <si>
    <t xml:space="preserve">6.264350090812515</t>
  </si>
  <si>
    <t xml:space="preserve">S-Table 4. Sets of fixed and variable modifications recommended by AA_stat in comparison with the modification sets from annotation of the respective studies (see S-Table 1).</t>
  </si>
  <si>
    <t xml:space="preserve">Modifications annotated from articles</t>
  </si>
  <si>
    <t xml:space="preserve">Modifications retrieved by AA_stat</t>
  </si>
  <si>
    <t xml:space="preserve">Subset</t>
  </si>
  <si>
    <t xml:space="preserve">Completely modified amino acids, probable fixed</t>
  </si>
  <si>
    <t xml:space="preserve">Top-N mass shift localizations, probable variable </t>
  </si>
  <si>
    <t xml:space="preserve">Comments</t>
  </si>
  <si>
    <t xml:space="preserve">['add_C = +57.0218', 'add_K = +229.1630', 'add_N-term = +229.1650']</t>
  </si>
  <si>
    <t xml:space="preserve">['+79.9656 S', '+15.9956 M', '+96.9932 S', '+79.9656 T', '+79.9656 C-term']</t>
  </si>
  <si>
    <t xml:space="preserve">+79.9656 C-term - protein C-term and R</t>
  </si>
  <si>
    <t xml:space="preserve">['add_C = +57.0217', 'add_K = +229.1632', 'add_N-term = +229.1630']</t>
  </si>
  <si>
    <t xml:space="preserve">['+15.0107 M', '+229.1628 S', '+15.9958 M', '+17.0282 E', '+17.0282 D']</t>
  </si>
  <si>
    <t xml:space="preserve">+229.1627 S - side product of TMT labelling</t>
  </si>
  <si>
    <t xml:space="preserve">['add_C = +57.0213', 'add_K = +229.1630', 'add_N-term = +229.1630']</t>
  </si>
  <si>
    <t xml:space="preserve">['+15.9949 M', '+0.9843 N', '+0.9843 Q', '+21.9807 E', '+229.1632 T']</t>
  </si>
  <si>
    <t xml:space="preserve">'+229.1631 T — side product of TMT labelling</t>
  </si>
  <si>
    <t xml:space="preserve">['add_C = +57.0217', 'add_K = +32.0562', 'add_N-term = +32.0572']</t>
  </si>
  <si>
    <t xml:space="preserve">['-4.0250 N-term', '-16.0284 K', '+199.0554 N-term', '+203.0803 T', '+15.9952 M']</t>
  </si>
  <si>
    <t xml:space="preserve">unresolved dimethyl labelling due to insufficient number of peptides matched to unmodifed isoform and passed Gaussian fit and FDR filtering</t>
  </si>
  <si>
    <t xml:space="preserve">['add_C = +57.0210', 'add_K = +28.0310', 'add_N-term = +28.0314']</t>
  </si>
  <si>
    <t xml:space="preserve">['+4.0249 N-term', '+203.0794 N-term', '+203.0794 T', '+406.1585 N-term', '-14.0149 K']</t>
  </si>
  <si>
    <t xml:space="preserve">['add_C = +57.0215', 'add_M = +15.9950', 'add_N = +0.9845']</t>
  </si>
  <si>
    <t xml:space="preserve">['-0.9842 N', '+43.0062 N-term', '+15.9951 C']</t>
  </si>
  <si>
    <t xml:space="preserve">compensation of the absence of unmodified peptides: +0.98 N is variable; +43.0062 N-term — carbamyl due to use of urea</t>
  </si>
  <si>
    <t xml:space="preserve">['add_C = +57.0216']</t>
  </si>
  <si>
    <t xml:space="preserve">['1 isotope error', '+42.0112 K', '+8.0139 K', '+15.9952 M', '+50.0255 K', '+10.0081 R']</t>
  </si>
  <si>
    <t xml:space="preserve">'+50.0254 K is equivalent to acetyl (+42 K) and SILAC label (+8 K)</t>
  </si>
  <si>
    <t xml:space="preserve">['add_C = +57.0210']</t>
  </si>
  <si>
    <t xml:space="preserve">['+2.9880 N', '+24.9691 N', '+3.9904 N', '+0.9845 N', '+21.9805 E']</t>
  </si>
  <si>
    <t xml:space="preserve">'+24.9691 N is 2.988 N + 21.9805 (H replacement by sodium cation)</t>
  </si>
  <si>
    <t xml:space="preserve">['none']</t>
  </si>
  <si>
    <t xml:space="preserve">['+79.9669 S', '+96.9940 S', '+79.9669 D', '+79.9669 T', '+79.9669 P', '+96.9940 P']</t>
  </si>
  <si>
    <t xml:space="preserve">+57.02 C unresolved due to insufficient number of peptides matched to unmodifed isoform and passed Gaussian fit and FDR filtering</t>
  </si>
  <si>
    <t xml:space="preserve">['+79.9671 S', '+10.0085 C-term', '+8.0141 K', '+96.9935 S', '+107.9622 S', '+79.9671 T', '+96.9935 P']</t>
  </si>
  <si>
    <t xml:space="preserve">+10.0085 C-term - all C-term are R, +57.02 C unresolved due to insufficient number of peptides matched to unmodifed isoform and passed Gaussian fit and FDR filtering</t>
  </si>
  <si>
    <t xml:space="preserve">['add_C = +57.0215', 'add_M = +15.9951']</t>
  </si>
  <si>
    <t xml:space="preserve">['+0.9845 N', '+43.9906 N', '+0.9845 T', '+16.9795 N', '+16.9795 C']</t>
  </si>
  <si>
    <t xml:space="preserve">+16.9795 is +15.9951 + 0.9845; 43.9906 = 43.0062 (carbamyl due to use of urea) + 0.9845 - unresolved due to low number of peptides in dataset</t>
  </si>
  <si>
    <t xml:space="preserve">['1 isotope error', '+10.0084 R', '+8.0141 K', '+15.9952 M', '+0.9845 Q', '+0.9845 N', '+42.0110 N-term', '-17.0261 Q']</t>
  </si>
  <si>
    <t xml:space="preserve">A loss of Cys-containing peptides and poor enrichment: closed searches have revealed &lt; 0.5% peptides with 57.02 C and &lt; 0.5% peptides with 14.01 and 28.02 at R (~200  of 42, 000 peptides).</t>
  </si>
  <si>
    <t xml:space="preserve">['add_C = +57.0215']</t>
  </si>
  <si>
    <t xml:space="preserve">['+10.0080 R', '+8.0140 K', '+4.0247 K', '+6.0199 R', '-17.0264 N-term', '+128.0948 N-term', '+42.0109 N-term']</t>
  </si>
  <si>
    <t xml:space="preserve">+128.0948 N-term corresponds to missed cleavage</t>
  </si>
  <si>
    <t xml:space="preserve">['add_C = +57.0214']</t>
  </si>
  <si>
    <t xml:space="preserve">['+10.0080 R', '+8.0139 K', '+4.0246 K', '+6.0199 R', '-17.0262 N-term', '+42.0108 N-term', '+128.0949 N-term']</t>
  </si>
  <si>
    <t xml:space="preserve">['+4.0247 K', '+10.0081 R', '+8.0141 K', '+6.0199 R', '-17.0266 N-term', '+128.0950 N-term', '+42.0108 N-term']</t>
  </si>
  <si>
    <t xml:space="preserve">['add_C = +57.0211']</t>
  </si>
  <si>
    <t xml:space="preserve">['1 isotope error', '+57.0212 N-term', '+43.0052 M', '+15.9941 M', '+114.0427 N-term', '+0.9859 N']</t>
  </si>
  <si>
    <t xml:space="preserve">+57.0212 N-term and +114.0427 N-term corresponds to overalkylation</t>
  </si>
  <si>
    <t xml:space="preserve">S-Table 5. GO analysis of the corresponding proteins revealed enrichment of collagen trimer and endoplasmic reticulum (ER) where hydroxylation takes place.</t>
  </si>
  <si>
    <t xml:space="preserve">Category</t>
  </si>
  <si>
    <t xml:space="preserve">#term ID</t>
  </si>
  <si>
    <t xml:space="preserve">term description</t>
  </si>
  <si>
    <t xml:space="preserve">observed gene count</t>
  </si>
  <si>
    <t xml:space="preserve">background gene count</t>
  </si>
  <si>
    <t xml:space="preserve">false discovery rate</t>
  </si>
  <si>
    <t xml:space="preserve">matching proteins in your network (IDs)</t>
  </si>
  <si>
    <t xml:space="preserve">matching proteins in your network (labels)</t>
  </si>
  <si>
    <t xml:space="preserve">Process</t>
  </si>
  <si>
    <t xml:space="preserve">GO:0030198</t>
  </si>
  <si>
    <t xml:space="preserve">extracellular matrix organization</t>
  </si>
  <si>
    <t xml:space="preserve">1.44</t>
  </si>
  <si>
    <t xml:space="preserve">3.55e-15</t>
  </si>
  <si>
    <t xml:space="preserve">9606.ENSP00000225964,9606.ENSP00000264828,9606.ENSP00000295550,9606.ENSP00000297268,9606.ENSP00000297848,9606.ENSP00000300527,9606.ENSP00000304408,9606.ENSP00000351807,9606.ENSP00000353654,9606.ENSP00000355180,9606.ENSP00000360882,9606.ENSP00000364000,9606.ENSP00000364979,9606.ENSP00000381581,9606.ENSP00000434412</t>
  </si>
  <si>
    <t xml:space="preserve">COL1A1,COL5A3,COL6A3,COL1A2,COL14A1,COL6A2,COL3A1,ELN,COL4A2,COL6A1,COL5A1,COL5A2,COL4A1,LCP1,SERPINH1</t>
  </si>
  <si>
    <t xml:space="preserve">GO:0030970</t>
  </si>
  <si>
    <t xml:space="preserve">retrograde protein transport, ER to cytosol</t>
  </si>
  <si>
    <t xml:space="preserve">2.38</t>
  </si>
  <si>
    <t xml:space="preserve">3.60e-12</t>
  </si>
  <si>
    <t xml:space="preserve">9606.ENSP00000158771,9606.ENSP00000259512,9606.ENSP00000261942,9606.ENSP00000263202,9606.ENSP00000331487,9606.ENSP00000351777,9606.ENSP00000366395</t>
  </si>
  <si>
    <t xml:space="preserve">DERL2,DERL1,FAF2,UFD1L,NPLOC4,VCP,SYVN1</t>
  </si>
  <si>
    <t xml:space="preserve">GO:0030199</t>
  </si>
  <si>
    <t xml:space="preserve">collagen fibril organization</t>
  </si>
  <si>
    <t xml:space="preserve">2.05</t>
  </si>
  <si>
    <t xml:space="preserve">3.98e-12</t>
  </si>
  <si>
    <t xml:space="preserve">9606.ENSP00000225964,9606.ENSP00000264828,9606.ENSP00000297268,9606.ENSP00000297848,9606.ENSP00000304408,9606.ENSP00000360882,9606.ENSP00000364000,9606.ENSP00000434412</t>
  </si>
  <si>
    <t xml:space="preserve">COL1A1,COL5A3,COL1A2,COL14A1,COL3A1,COL5A1,COL5A2,SERPINH1</t>
  </si>
  <si>
    <t xml:space="preserve">GO:0097435</t>
  </si>
  <si>
    <t xml:space="preserve">supramolecular fiber organization</t>
  </si>
  <si>
    <t xml:space="preserve">1.15</t>
  </si>
  <si>
    <t xml:space="preserve">2.22e-07</t>
  </si>
  <si>
    <t xml:space="preserve">9606.ENSP00000225964,9606.ENSP00000264828,9606.ENSP00000297268,9606.ENSP00000297848,9606.ENSP00000304408,9606.ENSP00000360882,9606.ENSP00000364000,9606.ENSP00000378669,9606.ENSP00000381581,9606.ENSP00000434412</t>
  </si>
  <si>
    <t xml:space="preserve">COL1A1,COL5A3,COL1A2,COL14A1,COL3A1,COL5A1,COL5A2,ALDOA,LCP1,SERPINH1</t>
  </si>
  <si>
    <t xml:space="preserve">GO:0071230</t>
  </si>
  <si>
    <t xml:space="preserve">cellular response to amino acid stimulus</t>
  </si>
  <si>
    <t xml:space="preserve">1.74</t>
  </si>
  <si>
    <t xml:space="preserve">2.74e-07</t>
  </si>
  <si>
    <t xml:space="preserve">9606.ENSP00000225964,9606.ENSP00000297268,9606.ENSP00000304408,9606.ENSP00000355180,9606.ENSP00000364000,9606.ENSP00000364979</t>
  </si>
  <si>
    <t xml:space="preserve">COL1A1,COL1A2,COL3A1,COL6A1,COL5A2,COL4A1</t>
  </si>
  <si>
    <t xml:space="preserve">GO:0010243</t>
  </si>
  <si>
    <t xml:space="preserve">response to organonitrogen compound</t>
  </si>
  <si>
    <t xml:space="preserve">0.91</t>
  </si>
  <si>
    <t xml:space="preserve">3.27e-07</t>
  </si>
  <si>
    <t xml:space="preserve">9606.ENSP00000158771,9606.ENSP00000225964,9606.ENSP00000259512,9606.ENSP00000261942,9606.ENSP00000263202,9606.ENSP00000297268,9606.ENSP00000304408,9606.ENSP00000331487,9606.ENSP00000351777,9606.ENSP00000355180,9606.ENSP00000364000,9606.ENSP00000364979,9606.ENSP00000366395</t>
  </si>
  <si>
    <t xml:space="preserve">DERL2,COL1A1,DERL1,FAF2,UFD1L,COL1A2,COL3A1,NPLOC4,VCP,COL6A1,COL5A2,COL4A1,SYVN1</t>
  </si>
  <si>
    <t xml:space="preserve">GO:0030433</t>
  </si>
  <si>
    <t xml:space="preserve">ubiquitin-dependent ERAD pathway</t>
  </si>
  <si>
    <t xml:space="preserve">1.7</t>
  </si>
  <si>
    <t xml:space="preserve">3.51e-07</t>
  </si>
  <si>
    <t xml:space="preserve">9606.ENSP00000158771,9606.ENSP00000259512,9606.ENSP00000261942,9606.ENSP00000331487,9606.ENSP00000351777,9606.ENSP00000366395</t>
  </si>
  <si>
    <t xml:space="preserve">DERL2,DERL1,FAF2,NPLOC4,VCP,SYVN1</t>
  </si>
  <si>
    <t xml:space="preserve">GO:0034976</t>
  </si>
  <si>
    <t xml:space="preserve">response to endoplasmic reticulum stress</t>
  </si>
  <si>
    <t xml:space="preserve">1.26</t>
  </si>
  <si>
    <t xml:space="preserve">1.19e-06</t>
  </si>
  <si>
    <t xml:space="preserve">9606.ENSP00000158771,9606.ENSP00000259512,9606.ENSP00000261942,9606.ENSP00000263202,9606.ENSP00000300289,9606.ENSP00000331487,9606.ENSP00000351777,9606.ENSP00000366395</t>
  </si>
  <si>
    <t xml:space="preserve">DERL2,DERL1,FAF2,UFD1L,PDIA3,NPLOC4,VCP,SYVN1</t>
  </si>
  <si>
    <t xml:space="preserve">GO:0043161</t>
  </si>
  <si>
    <t xml:space="preserve">proteasome-mediated ubiquitin-dependent protein catabolic process</t>
  </si>
  <si>
    <t xml:space="preserve">1.23</t>
  </si>
  <si>
    <t xml:space="preserve">1.85e-06</t>
  </si>
  <si>
    <t xml:space="preserve">9606.ENSP00000158771,9606.ENSP00000259512,9606.ENSP00000261942,9606.ENSP00000263202,9606.ENSP00000331487,9606.ENSP00000351777,9606.ENSP00000366395,9606.ENSP00000418529</t>
  </si>
  <si>
    <t xml:space="preserve">DERL2,DERL1,FAF2,UFD1L,NPLOC4,VCP,SYVN1,NSFL1C</t>
  </si>
  <si>
    <t xml:space="preserve">GO:0070208</t>
  </si>
  <si>
    <t xml:space="preserve">protein heterotrimerization</t>
  </si>
  <si>
    <t xml:space="preserve">2.19</t>
  </si>
  <si>
    <t xml:space="preserve">2.28e-06</t>
  </si>
  <si>
    <t xml:space="preserve">9606.ENSP00000225964,9606.ENSP00000297268,9606.ENSP00000300527,9606.ENSP00000355180</t>
  </si>
  <si>
    <t xml:space="preserve">COL1A1,COL1A2,COL6A2,COL6A1</t>
  </si>
  <si>
    <t xml:space="preserve">GO:0035966</t>
  </si>
  <si>
    <t xml:space="preserve">response to topologically incorrect protein</t>
  </si>
  <si>
    <t xml:space="preserve">1.34</t>
  </si>
  <si>
    <t xml:space="preserve">2.33e-06</t>
  </si>
  <si>
    <t xml:space="preserve">9606.ENSP00000158771,9606.ENSP00000259512,9606.ENSP00000261942,9606.ENSP00000263202,9606.ENSP00000351777,9606.ENSP00000366395,9606.ENSP00000434412</t>
  </si>
  <si>
    <t xml:space="preserve">DERL2,DERL1,FAF2,UFD1L,VCP,SYVN1,SERPINH1</t>
  </si>
  <si>
    <t xml:space="preserve">GO:0006986</t>
  </si>
  <si>
    <t xml:space="preserve">response to unfolded protein</t>
  </si>
  <si>
    <t xml:space="preserve">1.33</t>
  </si>
  <si>
    <t xml:space="preserve">2.58e-05</t>
  </si>
  <si>
    <t xml:space="preserve">9606.ENSP00000158771,9606.ENSP00000259512,9606.ENSP00000261942,9606.ENSP00000351777,9606.ENSP00000366395,9606.ENSP00000434412</t>
  </si>
  <si>
    <t xml:space="preserve">DERL2,DERL1,FAF2,VCP,SYVN1,SERPINH1</t>
  </si>
  <si>
    <t xml:space="preserve">GO:0010033</t>
  </si>
  <si>
    <t xml:space="preserve">response to organic substance</t>
  </si>
  <si>
    <t xml:space="preserve">0.54</t>
  </si>
  <si>
    <t xml:space="preserve">2.82e-05</t>
  </si>
  <si>
    <t xml:space="preserve">9606.ENSP00000158771,9606.ENSP00000225964,9606.ENSP00000247461,9606.ENSP00000259512,9606.ENSP00000261942,9606.ENSP00000263202,9606.ENSP00000297268,9606.ENSP00000300527,9606.ENSP00000304408,9606.ENSP00000331487,9606.ENSP00000351777,9606.ENSP00000353654,9606.ENSP00000355180,9606.ENSP00000364000,9606.ENSP00000364979,9606.ENSP00000366395,9606.ENSP00000381581,9606.ENSP00000434412</t>
  </si>
  <si>
    <t xml:space="preserve">DERL2,COL1A1,CANX,DERL1,FAF2,UFD1L,COL1A2,COL6A2,COL3A1,NPLOC4,VCP,COL4A2,COL6A1,COL5A2,COL4A1,SYVN1,LCP1,SERPINH1</t>
  </si>
  <si>
    <t xml:space="preserve">GO:0006508</t>
  </si>
  <si>
    <t xml:space="preserve">proteolysis</t>
  </si>
  <si>
    <t xml:space="preserve">0.73</t>
  </si>
  <si>
    <t xml:space="preserve">5.25e-05</t>
  </si>
  <si>
    <t xml:space="preserve">9606.ENSP00000158771,9606.ENSP00000216181,9606.ENSP00000259512,9606.ENSP00000261942,9606.ENSP00000263202,9606.ENSP00000300289,9606.ENSP00000313967,9606.ENSP00000331487,9606.ENSP00000351777,9606.ENSP00000363773,9606.ENSP00000366395,9606.ENSP00000418529</t>
  </si>
  <si>
    <t xml:space="preserve">DERL2,MYH9,DERL1,FAF2,UFD1L,PDIA3,C1QB,NPLOC4,VCP,C1QA,SYVN1,NSFL1C</t>
  </si>
  <si>
    <t xml:space="preserve">GO:0032964</t>
  </si>
  <si>
    <t xml:space="preserve">collagen biosynthetic process</t>
  </si>
  <si>
    <t xml:space="preserve">2.31</t>
  </si>
  <si>
    <t xml:space="preserve">9606.ENSP00000225964,9606.ENSP00000360882,9606.ENSP00000434412</t>
  </si>
  <si>
    <t xml:space="preserve">COL1A1,COL5A1,SERPINH1</t>
  </si>
  <si>
    <t xml:space="preserve">GO:0038063</t>
  </si>
  <si>
    <t xml:space="preserve">collagen-activated tyrosine kinase receptor signaling pathway</t>
  </si>
  <si>
    <t xml:space="preserve">2.26</t>
  </si>
  <si>
    <t xml:space="preserve">6.38e-05</t>
  </si>
  <si>
    <t xml:space="preserve">9606.ENSP00000225964,9606.ENSP00000353654,9606.ENSP00000364979</t>
  </si>
  <si>
    <t xml:space="preserve">COL1A1,COL4A2,COL4A1</t>
  </si>
  <si>
    <t xml:space="preserve">GO:0016043</t>
  </si>
  <si>
    <t xml:space="preserve">cellular component organization</t>
  </si>
  <si>
    <t xml:space="preserve">0.38</t>
  </si>
  <si>
    <t xml:space="preserve">0.00011</t>
  </si>
  <si>
    <t xml:space="preserve">9606.ENSP00000216181,9606.ENSP00000225964,9606.ENSP00000259512,9606.ENSP00000261942,9606.ENSP00000264828,9606.ENSP00000295550,9606.ENSP00000297268,9606.ENSP00000297848,9606.ENSP00000300527,9606.ENSP00000304408,9606.ENSP00000331487,9606.ENSP00000351777,9606.ENSP00000351807,9606.ENSP00000353654,9606.ENSP00000355180,9606.ENSP00000360882,9606.ENSP00000364000,9606.ENSP00000364979,9606.ENSP00000378669,9606.ENSP00000381581,9606.ENSP00000418529,9606.ENSP00000434412,9606.ENSP00000444596</t>
  </si>
  <si>
    <t xml:space="preserve">MYH9,COL1A1,DERL1,FAF2,COL5A3,COL6A3,COL1A2,COL14A1,COL6A2,COL3A1,NPLOC4,VCP,ELN,COL4A2,COL6A1,COL5A1,COL5A2,COL4A1,ALDOA,LCP1,NSFL1C,SERPINH1,MYCBP2</t>
  </si>
  <si>
    <t xml:space="preserve">GO:0071712</t>
  </si>
  <si>
    <t xml:space="preserve">ER-associated misfolded protein catabolic process</t>
  </si>
  <si>
    <t xml:space="preserve">2.1</t>
  </si>
  <si>
    <t xml:space="preserve">0.00012</t>
  </si>
  <si>
    <t xml:space="preserve">9606.ENSP00000259512,9606.ENSP00000263202,9606.ENSP00000351777</t>
  </si>
  <si>
    <t xml:space="preserve">DERL1,UFD1L,VCP</t>
  </si>
  <si>
    <t xml:space="preserve">GO:0035967</t>
  </si>
  <si>
    <t xml:space="preserve">cellular response to topologically incorrect protein</t>
  </si>
  <si>
    <t xml:space="preserve">1.31</t>
  </si>
  <si>
    <t xml:space="preserve">0.00018</t>
  </si>
  <si>
    <t xml:space="preserve">9606.ENSP00000158771,9606.ENSP00000259512,9606.ENSP00000263202,9606.ENSP00000351777,9606.ENSP00000366395</t>
  </si>
  <si>
    <t xml:space="preserve">DERL2,DERL1,UFD1L,VCP,SYVN1</t>
  </si>
  <si>
    <t xml:space="preserve">GO:0042221</t>
  </si>
  <si>
    <t xml:space="preserve">response to chemical</t>
  </si>
  <si>
    <t xml:space="preserve">0.42</t>
  </si>
  <si>
    <t xml:space="preserve">0.00024</t>
  </si>
  <si>
    <t xml:space="preserve">9606.ENSP00000158771,9606.ENSP00000225964,9606.ENSP00000247461,9606.ENSP00000259512,9606.ENSP00000261942,9606.ENSP00000263202,9606.ENSP00000265462,9606.ENSP00000297268,9606.ENSP00000300527,9606.ENSP00000304408,9606.ENSP00000331487,9606.ENSP00000351777,9606.ENSP00000353654,9606.ENSP00000355180,9606.ENSP00000363773,9606.ENSP00000364000,9606.ENSP00000364979,9606.ENSP00000366395,9606.ENSP00000381581,9606.ENSP00000434412</t>
  </si>
  <si>
    <t xml:space="preserve">DERL2,COL1A1,CANX,DERL1,FAF2,UFD1L,PRDX5,COL1A2,COL6A2,COL3A1,NPLOC4,VCP,COL4A2,COL6A1,C1QA,COL5A2,COL4A1,SYVN1,LCP1,SERPINH1</t>
  </si>
  <si>
    <t xml:space="preserve">GO:0043933</t>
  </si>
  <si>
    <t xml:space="preserve">protein-containing complex subunit organization</t>
  </si>
  <si>
    <t xml:space="preserve">0.6</t>
  </si>
  <si>
    <t xml:space="preserve">0.00027</t>
  </si>
  <si>
    <t xml:space="preserve">9606.ENSP00000225964,9606.ENSP00000259512,9606.ENSP00000264828,9606.ENSP00000297268,9606.ENSP00000297848,9606.ENSP00000300527,9606.ENSP00000304408,9606.ENSP00000351777,9606.ENSP00000355180,9606.ENSP00000360882,9606.ENSP00000364000,9606.ENSP00000378669,9606.ENSP00000434412</t>
  </si>
  <si>
    <t xml:space="preserve">COL1A1,DERL1,COL5A3,COL1A2,COL14A1,COL6A2,COL3A1,VCP,COL6A1,COL5A1,COL5A2,ALDOA,SERPINH1</t>
  </si>
  <si>
    <t xml:space="preserve">GO:0070987</t>
  </si>
  <si>
    <t xml:space="preserve">error-free translesion synthesis</t>
  </si>
  <si>
    <t xml:space="preserve">1.93</t>
  </si>
  <si>
    <t xml:space="preserve">9606.ENSP00000263202,9606.ENSP00000331487,9606.ENSP00000351777</t>
  </si>
  <si>
    <t xml:space="preserve">UFD1L,NPLOC4,VCP</t>
  </si>
  <si>
    <t xml:space="preserve">GO:0001568</t>
  </si>
  <si>
    <t xml:space="preserve">blood vessel development</t>
  </si>
  <si>
    <t xml:space="preserve">0.00056</t>
  </si>
  <si>
    <t xml:space="preserve">9606.ENSP00000216181,9606.ENSP00000225964,9606.ENSP00000297268,9606.ENSP00000304408,9606.ENSP00000353654,9606.ENSP00000360882,9606.ENSP00000364979</t>
  </si>
  <si>
    <t xml:space="preserve">MYH9,COL1A1,COL1A2,COL3A1,COL4A2,COL5A1,COL4A1</t>
  </si>
  <si>
    <t xml:space="preserve">GO:0071310</t>
  </si>
  <si>
    <t xml:space="preserve">cellular response to organic substance</t>
  </si>
  <si>
    <t xml:space="preserve">9606.ENSP00000158771,9606.ENSP00000225964,9606.ENSP00000247461,9606.ENSP00000259512,9606.ENSP00000263202,9606.ENSP00000297268,9606.ENSP00000304408,9606.ENSP00000351777,9606.ENSP00000353654,9606.ENSP00000355180,9606.ENSP00000364000,9606.ENSP00000364979,9606.ENSP00000366395,9606.ENSP00000381581</t>
  </si>
  <si>
    <t xml:space="preserve">DERL2,COL1A1,CANX,DERL1,UFD1L,COL1A2,COL3A1,VCP,COL4A2,COL6A1,COL5A2,COL4A1,SYVN1,LCP1</t>
  </si>
  <si>
    <t xml:space="preserve">GO:0009653</t>
  </si>
  <si>
    <t xml:space="preserve">anatomical structure morphogenesis</t>
  </si>
  <si>
    <t xml:space="preserve">0.55</t>
  </si>
  <si>
    <t xml:space="preserve">0.00078</t>
  </si>
  <si>
    <t xml:space="preserve">9606.ENSP00000216181,9606.ENSP00000225964,9606.ENSP00000297268,9606.ENSP00000304408,9606.ENSP00000351807,9606.ENSP00000353654,9606.ENSP00000355180,9606.ENSP00000360882,9606.ENSP00000364000,9606.ENSP00000364979,9606.ENSP00000391490,9606.ENSP00000434412,9606.ENSP00000444596</t>
  </si>
  <si>
    <t xml:space="preserve">MYH9,COL1A1,COL1A2,COL3A1,ELN,COL4A2,COL6A1,COL5A1,COL5A2,COL4A1,AGR2,SERPINH1,MYCBP2</t>
  </si>
  <si>
    <t xml:space="preserve">GO:1903225</t>
  </si>
  <si>
    <t xml:space="preserve">negative regulation of endodermal cell differentiation</t>
  </si>
  <si>
    <t xml:space="preserve">2.56</t>
  </si>
  <si>
    <t xml:space="preserve">0.00079</t>
  </si>
  <si>
    <t xml:space="preserve">9606.ENSP00000360882,9606.ENSP00000364000</t>
  </si>
  <si>
    <t xml:space="preserve">COL5A1,COL5A2</t>
  </si>
  <si>
    <t xml:space="preserve">GO:0070887</t>
  </si>
  <si>
    <t xml:space="preserve">cellular response to chemical stimulus</t>
  </si>
  <si>
    <t xml:space="preserve">0.48</t>
  </si>
  <si>
    <t xml:space="preserve">0.00083</t>
  </si>
  <si>
    <t xml:space="preserve">9606.ENSP00000158771,9606.ENSP00000225964,9606.ENSP00000247461,9606.ENSP00000259512,9606.ENSP00000263202,9606.ENSP00000265462,9606.ENSP00000297268,9606.ENSP00000304408,9606.ENSP00000351777,9606.ENSP00000353654,9606.ENSP00000355180,9606.ENSP00000364000,9606.ENSP00000364979,9606.ENSP00000366395,9606.ENSP00000381581</t>
  </si>
  <si>
    <t xml:space="preserve">DERL2,COL1A1,CANX,DERL1,UFD1L,PRDX5,COL1A2,COL3A1,VCP,COL4A2,COL6A1,COL5A2,COL4A1,SYVN1,LCP1</t>
  </si>
  <si>
    <t xml:space="preserve">GO:0051259</t>
  </si>
  <si>
    <t xml:space="preserve">protein complex oligomerization</t>
  </si>
  <si>
    <t xml:space="preserve">0.87</t>
  </si>
  <si>
    <t xml:space="preserve">0.00087</t>
  </si>
  <si>
    <t xml:space="preserve">9606.ENSP00000225964,9606.ENSP00000259512,9606.ENSP00000297268,9606.ENSP00000300527,9606.ENSP00000351777,9606.ENSP00000355180,9606.ENSP00000378669</t>
  </si>
  <si>
    <t xml:space="preserve">COL1A1,DERL1,COL1A2,COL6A2,VCP,COL6A1,ALDOA</t>
  </si>
  <si>
    <t xml:space="preserve">GO:0030968</t>
  </si>
  <si>
    <t xml:space="preserve">endoplasmic reticulum unfolded protein response</t>
  </si>
  <si>
    <t xml:space="preserve">1.32</t>
  </si>
  <si>
    <t xml:space="preserve">0.00099</t>
  </si>
  <si>
    <t xml:space="preserve">9606.ENSP00000158771,9606.ENSP00000259512,9606.ENSP00000351777,9606.ENSP00000366395</t>
  </si>
  <si>
    <t xml:space="preserve">DERL2,DERL1,VCP,SYVN1</t>
  </si>
  <si>
    <t xml:space="preserve">GO:0030162</t>
  </si>
  <si>
    <t xml:space="preserve">regulation of proteolysis</t>
  </si>
  <si>
    <t xml:space="preserve">0.77</t>
  </si>
  <si>
    <t xml:space="preserve">0.0012</t>
  </si>
  <si>
    <t xml:space="preserve">9606.ENSP00000158771,9606.ENSP00000216181,9606.ENSP00000265462,9606.ENSP00000295550,9606.ENSP00000313967,9606.ENSP00000351777,9606.ENSP00000363773,9606.ENSP00000434412</t>
  </si>
  <si>
    <t xml:space="preserve">DERL2,MYH9,PRDX5,COL6A3,C1QB,VCP,C1QA,SERPINH1</t>
  </si>
  <si>
    <t xml:space="preserve">GO:0043588</t>
  </si>
  <si>
    <t xml:space="preserve">skin development</t>
  </si>
  <si>
    <t xml:space="preserve">0.94</t>
  </si>
  <si>
    <t xml:space="preserve">0.0013</t>
  </si>
  <si>
    <t xml:space="preserve">9606.ENSP00000225964,9606.ENSP00000264828,9606.ENSP00000297268,9606.ENSP00000304408,9606.ENSP00000360882,9606.ENSP00000364000</t>
  </si>
  <si>
    <t xml:space="preserve">COL1A1,COL5A3,COL1A2,COL3A1,COL5A1,COL5A2</t>
  </si>
  <si>
    <t xml:space="preserve">GO:0006950</t>
  </si>
  <si>
    <t xml:space="preserve">response to stress</t>
  </si>
  <si>
    <t xml:space="preserve">0.43</t>
  </si>
  <si>
    <t xml:space="preserve">0.0019</t>
  </si>
  <si>
    <t xml:space="preserve">9606.ENSP00000158771,9606.ENSP00000225964,9606.ENSP00000259512,9606.ENSP00000261942,9606.ENSP00000263202,9606.ENSP00000265462,9606.ENSP00000297268,9606.ENSP00000300289,9606.ENSP00000304408,9606.ENSP00000313967,9606.ENSP00000331487,9606.ENSP00000351777,9606.ENSP00000360882,9606.ENSP00000363773,9606.ENSP00000366395,9606.ENSP00000434412</t>
  </si>
  <si>
    <t xml:space="preserve">DERL2,COL1A1,DERL1,FAF2,UFD1L,PRDX5,COL1A2,PDIA3,COL3A1,C1QB,NPLOC4,VCP,COL5A1,C1QA,SYVN1,SERPINH1</t>
  </si>
  <si>
    <t xml:space="preserve">GO:0072359</t>
  </si>
  <si>
    <t xml:space="preserve">circulatory system development</t>
  </si>
  <si>
    <t xml:space="preserve">9606.ENSP00000216181,9606.ENSP00000225964,9606.ENSP00000297268,9606.ENSP00000304408,9606.ENSP00000351807,9606.ENSP00000353654,9606.ENSP00000360882,9606.ENSP00000364979</t>
  </si>
  <si>
    <t xml:space="preserve">MYH9,COL1A1,COL1A2,COL3A1,ELN,COL4A2,COL5A1,COL4A1</t>
  </si>
  <si>
    <t xml:space="preserve">GO:0048513</t>
  </si>
  <si>
    <t xml:space="preserve">animal organ development</t>
  </si>
  <si>
    <t xml:space="preserve">0.45</t>
  </si>
  <si>
    <t xml:space="preserve">0.0020</t>
  </si>
  <si>
    <t xml:space="preserve">9606.ENSP00000216181,9606.ENSP00000225964,9606.ENSP00000264828,9606.ENSP00000295550,9606.ENSP00000297268,9606.ENSP00000304408,9606.ENSP00000313967,9606.ENSP00000351807,9606.ENSP00000360882,9606.ENSP00000364000,9606.ENSP00000364979,9606.ENSP00000381581,9606.ENSP00000391490,9606.ENSP00000434412,9606.ENSP00000446955</t>
  </si>
  <si>
    <t xml:space="preserve">MYH9,COL1A1,COL5A3,COL6A3,COL1A2,COL3A1,C1QB,ELN,COL5A1,COL5A2,COL4A1,LCP1,AGR2,SERPINH1,MYL6</t>
  </si>
  <si>
    <t xml:space="preserve">GO:0044248</t>
  </si>
  <si>
    <t xml:space="preserve">cellular catabolic process</t>
  </si>
  <si>
    <t xml:space="preserve">0.56</t>
  </si>
  <si>
    <t xml:space="preserve">0.0023</t>
  </si>
  <si>
    <t xml:space="preserve">9606.ENSP00000158771,9606.ENSP00000242592,9606.ENSP00000259512,9606.ENSP00000261942,9606.ENSP00000263202,9606.ENSP00000265462,9606.ENSP00000331487,9606.ENSP00000351777,9606.ENSP00000366395,9606.ENSP00000378669,9606.ENSP00000418529</t>
  </si>
  <si>
    <t xml:space="preserve">DERL2,ACADS,DERL1,FAF2,UFD1L,PRDX5,NPLOC4,VCP,SYVN1,ALDOA,NSFL1C</t>
  </si>
  <si>
    <t xml:space="preserve">GO:0048731</t>
  </si>
  <si>
    <t xml:space="preserve">system development</t>
  </si>
  <si>
    <t xml:space="preserve">0.37</t>
  </si>
  <si>
    <t xml:space="preserve">9606.ENSP00000216181,9606.ENSP00000225964,9606.ENSP00000263202,9606.ENSP00000264828,9606.ENSP00000295550,9606.ENSP00000297268,9606.ENSP00000304408,9606.ENSP00000313967,9606.ENSP00000351807,9606.ENSP00000353654,9606.ENSP00000360882,9606.ENSP00000364000,9606.ENSP00000364979,9606.ENSP00000381581,9606.ENSP00000391490,9606.ENSP00000434412,9606.ENSP00000444596,9606.ENSP00000446955</t>
  </si>
  <si>
    <t xml:space="preserve">MYH9,COL1A1,UFD1L,COL5A3,COL6A3,COL1A2,COL3A1,C1QB,ELN,COL4A2,COL5A1,COL5A2,COL4A1,LCP1,AGR2,SERPINH1,MYCBP2,MYL6</t>
  </si>
  <si>
    <t xml:space="preserve">GO:0071560</t>
  </si>
  <si>
    <t xml:space="preserve">cellular response to transforming growth factor beta stimulus</t>
  </si>
  <si>
    <t xml:space="preserve">1.19</t>
  </si>
  <si>
    <t xml:space="preserve">0.0024</t>
  </si>
  <si>
    <t xml:space="preserve">9606.ENSP00000225964,9606.ENSP00000297268,9606.ENSP00000304408,9606.ENSP00000353654</t>
  </si>
  <si>
    <t xml:space="preserve">COL1A1,COL1A2,COL3A1,COL4A2</t>
  </si>
  <si>
    <t xml:space="preserve">GO:0039536</t>
  </si>
  <si>
    <t xml:space="preserve">negative regulation of RIG-I signaling pathway</t>
  </si>
  <si>
    <t xml:space="preserve">2.13</t>
  </si>
  <si>
    <t xml:space="preserve">0.0025</t>
  </si>
  <si>
    <t xml:space="preserve">9606.ENSP00000263202,9606.ENSP00000331487</t>
  </si>
  <si>
    <t xml:space="preserve">UFD1L,NPLOC4</t>
  </si>
  <si>
    <t xml:space="preserve">GO:0015031</t>
  </si>
  <si>
    <t xml:space="preserve">protein transport</t>
  </si>
  <si>
    <t xml:space="preserve">0.59</t>
  </si>
  <si>
    <t xml:space="preserve">0.0026</t>
  </si>
  <si>
    <t xml:space="preserve">9606.ENSP00000158771,9606.ENSP00000216181,9606.ENSP00000225964,9606.ENSP00000247461,9606.ENSP00000259512,9606.ENSP00000261942,9606.ENSP00000263202,9606.ENSP00000331487,9606.ENSP00000351777,9606.ENSP00000366395</t>
  </si>
  <si>
    <t xml:space="preserve">DERL2,MYH9,COL1A1,CANX,DERL1,FAF2,UFD1L,NPLOC4,VCP,SYVN1</t>
  </si>
  <si>
    <t xml:space="preserve">GO:0071705</t>
  </si>
  <si>
    <t xml:space="preserve">nitrogen compound transport</t>
  </si>
  <si>
    <t xml:space="preserve">9606.ENSP00000158771,9606.ENSP00000216181,9606.ENSP00000225964,9606.ENSP00000247461,9606.ENSP00000259512,9606.ENSP00000261942,9606.ENSP00000263202,9606.ENSP00000331487,9606.ENSP00000351777,9606.ENSP00000366395,9606.ENSP00000391490</t>
  </si>
  <si>
    <t xml:space="preserve">DERL2,MYH9,COL1A1,CANX,DERL1,FAF2,UFD1L,NPLOC4,VCP,SYVN1,AGR2</t>
  </si>
  <si>
    <t xml:space="preserve">GO:0001501</t>
  </si>
  <si>
    <t xml:space="preserve">skeletal system development</t>
  </si>
  <si>
    <t xml:space="preserve">0.85</t>
  </si>
  <si>
    <t xml:space="preserve">0.0028</t>
  </si>
  <si>
    <t xml:space="preserve">9606.ENSP00000225964,9606.ENSP00000263202,9606.ENSP00000297268,9606.ENSP00000304408,9606.ENSP00000364000,9606.ENSP00000434412</t>
  </si>
  <si>
    <t xml:space="preserve">COL1A1,UFD1L,COL1A2,COL3A1,COL5A2,SERPINH1</t>
  </si>
  <si>
    <t xml:space="preserve">GO:0043589</t>
  </si>
  <si>
    <t xml:space="preserve">skin morphogenesis</t>
  </si>
  <si>
    <t xml:space="preserve">2.08</t>
  </si>
  <si>
    <t xml:space="preserve">9606.ENSP00000225964,9606.ENSP00000297268</t>
  </si>
  <si>
    <t xml:space="preserve">COL1A1,COL1A2</t>
  </si>
  <si>
    <t xml:space="preserve">GO:0007275</t>
  </si>
  <si>
    <t xml:space="preserve">multicellular organism development</t>
  </si>
  <si>
    <t xml:space="preserve">0.34</t>
  </si>
  <si>
    <t xml:space="preserve">0.0031</t>
  </si>
  <si>
    <t xml:space="preserve">9606.ENSP00000216181,9606.ENSP00000225964,9606.ENSP00000263202,9606.ENSP00000264828,9606.ENSP00000295550,9606.ENSP00000297268,9606.ENSP00000304408,9606.ENSP00000313967,9606.ENSP00000351807,9606.ENSP00000353654,9606.ENSP00000355180,9606.ENSP00000360882,9606.ENSP00000364000,9606.ENSP00000364979,9606.ENSP00000381581,9606.ENSP00000391490,9606.ENSP00000434412,9606.ENSP00000444596,9606.ENSP00000446955</t>
  </si>
  <si>
    <t xml:space="preserve">MYH9,COL1A1,UFD1L,COL5A3,COL6A3,COL1A2,COL3A1,C1QB,ELN,COL4A2,COL6A1,COL5A1,COL5A2,COL4A1,LCP1,AGR2,SERPINH1,MYCBP2,MYL6</t>
  </si>
  <si>
    <t xml:space="preserve">GO:0050896</t>
  </si>
  <si>
    <t xml:space="preserve">response to stimulus</t>
  </si>
  <si>
    <t xml:space="preserve">0.24</t>
  </si>
  <si>
    <t xml:space="preserve">0.0048</t>
  </si>
  <si>
    <t xml:space="preserve">9606.ENSP00000158771,9606.ENSP00000216181,9606.ENSP00000225964,9606.ENSP00000247461,9606.ENSP00000259512,9606.ENSP00000261942,9606.ENSP00000263202,9606.ENSP00000265462,9606.ENSP00000297268,9606.ENSP00000300289,9606.ENSP00000300527,9606.ENSP00000304408,9606.ENSP00000313967,9606.ENSP00000331487,9606.ENSP00000351777,9606.ENSP00000353654,9606.ENSP00000355180,9606.ENSP00000360882,9606.ENSP00000363773,9606.ENSP00000364000,9606.ENSP00000364979,9606.ENSP00000366395,9606.ENSP00000378669,9606.ENSP00000381581,9606.ENSP00000434412</t>
  </si>
  <si>
    <t xml:space="preserve">DERL2,MYH9,COL1A1,CANX,DERL1,FAF2,UFD1L,PRDX5,COL1A2,PDIA3,COL6A2,COL3A1,C1QB,NPLOC4,VCP,COL4A2,COL6A1,COL5A1,C1QA,COL5A2,COL4A1,SYVN1,ALDOA,LCP1,SERPINH1</t>
  </si>
  <si>
    <t xml:space="preserve">GO:0032502</t>
  </si>
  <si>
    <t xml:space="preserve">developmental process</t>
  </si>
  <si>
    <t xml:space="preserve">0.3</t>
  </si>
  <si>
    <t xml:space="preserve">0.0053</t>
  </si>
  <si>
    <t xml:space="preserve">9606.ENSP00000216181,9606.ENSP00000225964,9606.ENSP00000247461,9606.ENSP00000263202,9606.ENSP00000264828,9606.ENSP00000295550,9606.ENSP00000297268,9606.ENSP00000304408,9606.ENSP00000313967,9606.ENSP00000351807,9606.ENSP00000353654,9606.ENSP00000355180,9606.ENSP00000360882,9606.ENSP00000364000,9606.ENSP00000364979,9606.ENSP00000381581,9606.ENSP00000391490,9606.ENSP00000434412,9606.ENSP00000444596,9606.ENSP00000446955</t>
  </si>
  <si>
    <t xml:space="preserve">MYH9,COL1A1,CANX,UFD1L,COL5A3,COL6A3,COL1A2,COL3A1,C1QB,ELN,COL4A2,COL6A1,COL5A1,COL5A2,COL4A1,LCP1,AGR2,SERPINH1,MYCBP2,MYL6</t>
  </si>
  <si>
    <t xml:space="preserve">GO:0034975</t>
  </si>
  <si>
    <t xml:space="preserve">protein folding in endoplasmic reticulum</t>
  </si>
  <si>
    <t xml:space="preserve">1.89</t>
  </si>
  <si>
    <t xml:space="preserve">9606.ENSP00000247461,9606.ENSP00000300289</t>
  </si>
  <si>
    <t xml:space="preserve">CANX,PDIA3</t>
  </si>
  <si>
    <t xml:space="preserve">GO:0001775</t>
  </si>
  <si>
    <t xml:space="preserve">cell activation</t>
  </si>
  <si>
    <t xml:space="preserve">0.63</t>
  </si>
  <si>
    <t xml:space="preserve">0.0063</t>
  </si>
  <si>
    <t xml:space="preserve">9606.ENSP00000216181,9606.ENSP00000225964,9606.ENSP00000261942,9606.ENSP00000297268,9606.ENSP00000304408,9606.ENSP00000351777,9606.ENSP00000378669,9606.ENSP00000381581</t>
  </si>
  <si>
    <t xml:space="preserve">MYH9,COL1A1,FAF2,COL1A2,COL3A1,VCP,ALDOA,LCP1</t>
  </si>
  <si>
    <t xml:space="preserve">GO:1901575</t>
  </si>
  <si>
    <t xml:space="preserve">organic substance catabolic process</t>
  </si>
  <si>
    <t xml:space="preserve">0.53</t>
  </si>
  <si>
    <t xml:space="preserve">0.0065</t>
  </si>
  <si>
    <t xml:space="preserve">9606.ENSP00000158771,9606.ENSP00000242592,9606.ENSP00000259512,9606.ENSP00000261942,9606.ENSP00000263202,9606.ENSP00000331487,9606.ENSP00000351777,9606.ENSP00000366395,9606.ENSP00000378669,9606.ENSP00000418529</t>
  </si>
  <si>
    <t xml:space="preserve">DERL2,ACADS,DERL1,FAF2,UFD1L,NPLOC4,VCP,SYVN1,ALDOA,NSFL1C</t>
  </si>
  <si>
    <t xml:space="preserve">GO:1904380</t>
  </si>
  <si>
    <t xml:space="preserve">endoplasmic reticulum mannose trimming</t>
  </si>
  <si>
    <t xml:space="preserve">1.83</t>
  </si>
  <si>
    <t xml:space="preserve">9606.ENSP00000158771,9606.ENSP00000366395</t>
  </si>
  <si>
    <t xml:space="preserve">DERL2,SYVN1</t>
  </si>
  <si>
    <t xml:space="preserve">GO:1905897</t>
  </si>
  <si>
    <t xml:space="preserve">regulation of response to endoplasmic reticulum stress</t>
  </si>
  <si>
    <t xml:space="preserve">1.3</t>
  </si>
  <si>
    <t xml:space="preserve">9606.ENSP00000158771,9606.ENSP00000366395,9606.ENSP00000391490</t>
  </si>
  <si>
    <t xml:space="preserve">DERL2,SYVN1,AGR2</t>
  </si>
  <si>
    <t xml:space="preserve">GO:0051649</t>
  </si>
  <si>
    <t xml:space="preserve">establishment of localization in cell</t>
  </si>
  <si>
    <t xml:space="preserve">0.0066</t>
  </si>
  <si>
    <t xml:space="preserve">9606.ENSP00000158771,9606.ENSP00000216181,9606.ENSP00000247461,9606.ENSP00000259512,9606.ENSP00000261942,9606.ENSP00000263202,9606.ENSP00000331487,9606.ENSP00000351777,9606.ENSP00000366395,9606.ENSP00000418529</t>
  </si>
  <si>
    <t xml:space="preserve">DERL2,MYH9,CANX,DERL1,FAF2,UFD1L,NPLOC4,VCP,SYVN1,NSFL1C</t>
  </si>
  <si>
    <t xml:space="preserve">GO:0006457</t>
  </si>
  <si>
    <t xml:space="preserve">protein folding</t>
  </si>
  <si>
    <t xml:space="preserve">1.01</t>
  </si>
  <si>
    <t xml:space="preserve">0.0082</t>
  </si>
  <si>
    <t xml:space="preserve">9606.ENSP00000247461,9606.ENSP00000259512,9606.ENSP00000300289,9606.ENSP00000351777</t>
  </si>
  <si>
    <t xml:space="preserve">CANX,DERL1,PDIA3,VCP</t>
  </si>
  <si>
    <t xml:space="preserve">GO:0007155</t>
  </si>
  <si>
    <t xml:space="preserve">cell adhesion</t>
  </si>
  <si>
    <t xml:space="preserve">0.65</t>
  </si>
  <si>
    <t xml:space="preserve">0.0092</t>
  </si>
  <si>
    <t xml:space="preserve">9606.ENSP00000264828,9606.ENSP00000295550,9606.ENSP00000297848,9606.ENSP00000300527,9606.ENSP00000304408,9606.ENSP00000355180,9606.ENSP00000360882</t>
  </si>
  <si>
    <t xml:space="preserve">COL5A3,COL6A3,COL14A1,COL6A2,COL3A1,COL6A1,COL5A1</t>
  </si>
  <si>
    <t xml:space="preserve">GO:0071702</t>
  </si>
  <si>
    <t xml:space="preserve">organic substance transport</t>
  </si>
  <si>
    <t xml:space="preserve">0.47</t>
  </si>
  <si>
    <t xml:space="preserve">0.0094</t>
  </si>
  <si>
    <t xml:space="preserve">GO:0009887</t>
  </si>
  <si>
    <t xml:space="preserve">animal organ morphogenesis</t>
  </si>
  <si>
    <t xml:space="preserve">0.64</t>
  </si>
  <si>
    <t xml:space="preserve">0.0102</t>
  </si>
  <si>
    <t xml:space="preserve">9606.ENSP00000225964,9606.ENSP00000297268,9606.ENSP00000304408,9606.ENSP00000351807,9606.ENSP00000360882,9606.ENSP00000364000,9606.ENSP00000434412</t>
  </si>
  <si>
    <t xml:space="preserve">COL1A1,COL1A2,COL3A1,ELN,COL5A1,COL5A2,SERPINH1</t>
  </si>
  <si>
    <t xml:space="preserve">GO:0050776</t>
  </si>
  <si>
    <t xml:space="preserve">regulation of immune response</t>
  </si>
  <si>
    <t xml:space="preserve">0.0107</t>
  </si>
  <si>
    <t xml:space="preserve">9606.ENSP00000225964,9606.ENSP00000263202,9606.ENSP00000297268,9606.ENSP00000304408,9606.ENSP00000313967,9606.ENSP00000331487,9606.ENSP00000363773</t>
  </si>
  <si>
    <t xml:space="preserve">COL1A1,UFD1L,COL1A2,COL3A1,C1QB,NPLOC4,C1QA</t>
  </si>
  <si>
    <t xml:space="preserve">GO:0060351</t>
  </si>
  <si>
    <t xml:space="preserve">cartilage development involved in endochondral bone morphogenesis</t>
  </si>
  <si>
    <t xml:space="preserve">1.67</t>
  </si>
  <si>
    <t xml:space="preserve">9606.ENSP00000225964,9606.ENSP00000434412</t>
  </si>
  <si>
    <t xml:space="preserve">COL1A1,SERPINH1</t>
  </si>
  <si>
    <t xml:space="preserve">GO:0046496</t>
  </si>
  <si>
    <t xml:space="preserve">nicotinamide nucleotide metabolic process</t>
  </si>
  <si>
    <t xml:space="preserve">1.18</t>
  </si>
  <si>
    <t xml:space="preserve">0.0117</t>
  </si>
  <si>
    <t xml:space="preserve">9606.ENSP00000265462,9606.ENSP00000351777,9606.ENSP00000378669</t>
  </si>
  <si>
    <t xml:space="preserve">PRDX5,VCP,ALDOA</t>
  </si>
  <si>
    <t xml:space="preserve">GO:1901701</t>
  </si>
  <si>
    <t xml:space="preserve">cellular response to oxygen-containing compound</t>
  </si>
  <si>
    <t xml:space="preserve">0.0119</t>
  </si>
  <si>
    <t xml:space="preserve">9606.ENSP00000225964,9606.ENSP00000265462,9606.ENSP00000297268,9606.ENSP00000304408,9606.ENSP00000355180,9606.ENSP00000364000,9606.ENSP00000364979</t>
  </si>
  <si>
    <t xml:space="preserve">COL1A1,PRDX5,COL1A2,COL3A1,COL6A1,COL5A2,COL4A1</t>
  </si>
  <si>
    <t xml:space="preserve">GO:0070613</t>
  </si>
  <si>
    <t xml:space="preserve">regulation of protein processing</t>
  </si>
  <si>
    <t xml:space="preserve">0.0140</t>
  </si>
  <si>
    <t xml:space="preserve">9606.ENSP00000216181,9606.ENSP00000313967,9606.ENSP00000363773</t>
  </si>
  <si>
    <t xml:space="preserve">MYH9,C1QB,C1QA</t>
  </si>
  <si>
    <t xml:space="preserve">GO:0051641</t>
  </si>
  <si>
    <t xml:space="preserve">cellular localization</t>
  </si>
  <si>
    <t xml:space="preserve">0.44</t>
  </si>
  <si>
    <t xml:space="preserve">0.0144</t>
  </si>
  <si>
    <t xml:space="preserve">9606.ENSP00000158771,9606.ENSP00000216181,9606.ENSP00000225964,9606.ENSP00000247461,9606.ENSP00000259512,9606.ENSP00000261942,9606.ENSP00000263202,9606.ENSP00000331487,9606.ENSP00000351777,9606.ENSP00000366395,9606.ENSP00000418529</t>
  </si>
  <si>
    <t xml:space="preserve">DERL2,MYH9,COL1A1,CANX,DERL1,FAF2,UFD1L,NPLOC4,VCP,SYVN1,NSFL1C</t>
  </si>
  <si>
    <t xml:space="preserve">GO:0030168</t>
  </si>
  <si>
    <t xml:space="preserve">platelet activation</t>
  </si>
  <si>
    <t xml:space="preserve">1.13</t>
  </si>
  <si>
    <t xml:space="preserve">0.0150</t>
  </si>
  <si>
    <t xml:space="preserve">9606.ENSP00000225964,9606.ENSP00000297268,9606.ENSP00000304408</t>
  </si>
  <si>
    <t xml:space="preserve">COL1A1,COL1A2,COL3A1</t>
  </si>
  <si>
    <t xml:space="preserve">GO:0006733</t>
  </si>
  <si>
    <t xml:space="preserve">oxidoreduction coenzyme metabolic process</t>
  </si>
  <si>
    <t xml:space="preserve">1.12</t>
  </si>
  <si>
    <t xml:space="preserve">0.0162</t>
  </si>
  <si>
    <t xml:space="preserve">GO:0033554</t>
  </si>
  <si>
    <t xml:space="preserve">cellular response to stress</t>
  </si>
  <si>
    <t xml:space="preserve">0.5</t>
  </si>
  <si>
    <t xml:space="preserve">0.0164</t>
  </si>
  <si>
    <t xml:space="preserve">9606.ENSP00000158771,9606.ENSP00000259512,9606.ENSP00000261942,9606.ENSP00000263202,9606.ENSP00000265462,9606.ENSP00000300289,9606.ENSP00000331487,9606.ENSP00000351777,9606.ENSP00000366395</t>
  </si>
  <si>
    <t xml:space="preserve">DERL2,DERL1,FAF2,UFD1L,PRDX5,PDIA3,NPLOC4,VCP,SYVN1</t>
  </si>
  <si>
    <t xml:space="preserve">GO:0032501</t>
  </si>
  <si>
    <t xml:space="preserve">multicellular organismal process</t>
  </si>
  <si>
    <t xml:space="preserve">0.0173</t>
  </si>
  <si>
    <t xml:space="preserve">9606.ENSP00000216181,9606.ENSP00000225964,9606.ENSP00000263202,9606.ENSP00000264828,9606.ENSP00000265462,9606.ENSP00000295550,9606.ENSP00000297268,9606.ENSP00000304408,9606.ENSP00000313967,9606.ENSP00000351807,9606.ENSP00000353654,9606.ENSP00000355180,9606.ENSP00000360882,9606.ENSP00000364000,9606.ENSP00000364979,9606.ENSP00000378669,9606.ENSP00000381581,9606.ENSP00000391490,9606.ENSP00000434412,9606.ENSP00000444596,9606.ENSP00000446955</t>
  </si>
  <si>
    <t xml:space="preserve">MYH9,COL1A1,UFD1L,COL5A3,PRDX5,COL6A3,COL1A2,COL3A1,C1QB,ELN,COL4A2,COL6A1,COL5A1,COL5A2,COL4A1,ALDOA,LCP1,AGR2,SERPINH1,MYCBP2,MYL6</t>
  </si>
  <si>
    <t xml:space="preserve">GO:0006734</t>
  </si>
  <si>
    <t xml:space="preserve">NADH metabolic process</t>
  </si>
  <si>
    <t xml:space="preserve">1.5</t>
  </si>
  <si>
    <t xml:space="preserve">0.0193</t>
  </si>
  <si>
    <t xml:space="preserve">9606.ENSP00000351777,9606.ENSP00000378669</t>
  </si>
  <si>
    <t xml:space="preserve">VCP,ALDOA</t>
  </si>
  <si>
    <t xml:space="preserve">GO:0006958</t>
  </si>
  <si>
    <t xml:space="preserve">complement activation, classical pathway</t>
  </si>
  <si>
    <t xml:space="preserve">9606.ENSP00000313967,9606.ENSP00000363773</t>
  </si>
  <si>
    <t xml:space="preserve">C1QB,C1QA</t>
  </si>
  <si>
    <t xml:space="preserve">GO:0051293</t>
  </si>
  <si>
    <t xml:space="preserve">establishment of spindle localization</t>
  </si>
  <si>
    <t xml:space="preserve">1.48</t>
  </si>
  <si>
    <t xml:space="preserve">0.0212</t>
  </si>
  <si>
    <t xml:space="preserve">9606.ENSP00000216181,9606.ENSP00000418529</t>
  </si>
  <si>
    <t xml:space="preserve">MYH9,NSFL1C</t>
  </si>
  <si>
    <t xml:space="preserve">GO:0009888</t>
  </si>
  <si>
    <t xml:space="preserve">tissue development</t>
  </si>
  <si>
    <t xml:space="preserve">0.0216</t>
  </si>
  <si>
    <t xml:space="preserve">9606.ENSP00000225964,9606.ENSP00000304408,9606.ENSP00000353654,9606.ENSP00000355180,9606.ENSP00000360882,9606.ENSP00000364979,9606.ENSP00000391490,9606.ENSP00000434412,9606.ENSP00000446955</t>
  </si>
  <si>
    <t xml:space="preserve">COL1A1,COL3A1,COL4A2,COL6A1,COL5A1,COL4A1,AGR2,SERPINH1,MYL6</t>
  </si>
  <si>
    <t xml:space="preserve">GO:0018279</t>
  </si>
  <si>
    <t xml:space="preserve">protein N-linked glycosylation via asparagine</t>
  </si>
  <si>
    <t xml:space="preserve">1.45</t>
  </si>
  <si>
    <t xml:space="preserve">0.0238</t>
  </si>
  <si>
    <t xml:space="preserve">9606.ENSP00000351777,9606.ENSP00000366395</t>
  </si>
  <si>
    <t xml:space="preserve">VCP,SYVN1</t>
  </si>
  <si>
    <t xml:space="preserve">GO:0002376</t>
  </si>
  <si>
    <t xml:space="preserve">immune system process</t>
  </si>
  <si>
    <t xml:space="preserve">0.4</t>
  </si>
  <si>
    <t xml:space="preserve">0.0248</t>
  </si>
  <si>
    <t xml:space="preserve">9606.ENSP00000216181,9606.ENSP00000225964,9606.ENSP00000247461,9606.ENSP00000261942,9606.ENSP00000297268,9606.ENSP00000300289,9606.ENSP00000313967,9606.ENSP00000351777,9606.ENSP00000363773,9606.ENSP00000378669,9606.ENSP00000381581</t>
  </si>
  <si>
    <t xml:space="preserve">MYH9,COL1A1,CANX,FAF2,COL1A2,PDIA3,C1QB,VCP,C1QA,ALDOA,LCP1</t>
  </si>
  <si>
    <t xml:space="preserve">GO:0035987</t>
  </si>
  <si>
    <t xml:space="preserve">endodermal cell differentiation</t>
  </si>
  <si>
    <t xml:space="preserve">1.42</t>
  </si>
  <si>
    <t xml:space="preserve">0.0254</t>
  </si>
  <si>
    <t xml:space="preserve">9606.ENSP00000353654,9606.ENSP00000355180</t>
  </si>
  <si>
    <t xml:space="preserve">COL4A2,COL6A1</t>
  </si>
  <si>
    <t xml:space="preserve">GO:0034613</t>
  </si>
  <si>
    <t xml:space="preserve">cellular protein localization</t>
  </si>
  <si>
    <t xml:space="preserve">0.0262</t>
  </si>
  <si>
    <t xml:space="preserve">9606.ENSP00000158771,9606.ENSP00000225964,9606.ENSP00000259512,9606.ENSP00000261942,9606.ENSP00000263202,9606.ENSP00000331487,9606.ENSP00000351777,9606.ENSP00000366395</t>
  </si>
  <si>
    <t xml:space="preserve">DERL2,COL1A1,DERL1,FAF2,UFD1L,NPLOC4,VCP,SYVN1</t>
  </si>
  <si>
    <t xml:space="preserve">GO:0002474</t>
  </si>
  <si>
    <t xml:space="preserve">antigen processing and presentation of peptide antigen via MHC class I</t>
  </si>
  <si>
    <t xml:space="preserve">1.4</t>
  </si>
  <si>
    <t xml:space="preserve">0.0269</t>
  </si>
  <si>
    <t xml:space="preserve">GO:0032480</t>
  </si>
  <si>
    <t xml:space="preserve">negative regulation of type I interferon production</t>
  </si>
  <si>
    <t xml:space="preserve">GO:1903573</t>
  </si>
  <si>
    <t xml:space="preserve">negative regulation of response to endoplasmic reticulum stress</t>
  </si>
  <si>
    <t xml:space="preserve">1.39</t>
  </si>
  <si>
    <t xml:space="preserve">0.0277</t>
  </si>
  <si>
    <t xml:space="preserve">GO:0071495</t>
  </si>
  <si>
    <t xml:space="preserve">cellular response to endogenous stimulus</t>
  </si>
  <si>
    <t xml:space="preserve">0.0312</t>
  </si>
  <si>
    <t xml:space="preserve">9606.ENSP00000225964,9606.ENSP00000297268,9606.ENSP00000304408,9606.ENSP00000353654,9606.ENSP00000355180,9606.ENSP00000364000,9606.ENSP00000364979</t>
  </si>
  <si>
    <t xml:space="preserve">COL1A1,COL1A2,COL3A1,COL4A2,COL6A1,COL5A2,COL4A1</t>
  </si>
  <si>
    <t xml:space="preserve">GO:0045861</t>
  </si>
  <si>
    <t xml:space="preserve">negative regulation of proteolysis</t>
  </si>
  <si>
    <t xml:space="preserve">0.79</t>
  </si>
  <si>
    <t xml:space="preserve">0.0326</t>
  </si>
  <si>
    <t xml:space="preserve">9606.ENSP00000158771,9606.ENSP00000265462,9606.ENSP00000295550,9606.ENSP00000434412</t>
  </si>
  <si>
    <t xml:space="preserve">DERL2,PRDX5,COL6A3,SERPINH1</t>
  </si>
  <si>
    <t xml:space="preserve">GO:1901700</t>
  </si>
  <si>
    <t xml:space="preserve">response to oxygen-containing compound</t>
  </si>
  <si>
    <t xml:space="preserve">9606.ENSP00000225964,9606.ENSP00000265462,9606.ENSP00000297268,9606.ENSP00000300527,9606.ENSP00000304408,9606.ENSP00000355180,9606.ENSP00000364000,9606.ENSP00000364979</t>
  </si>
  <si>
    <t xml:space="preserve">COL1A1,PRDX5,COL1A2,COL6A2,COL3A1,COL6A1,COL5A2,COL4A1</t>
  </si>
  <si>
    <t xml:space="preserve">GO:0002697</t>
  </si>
  <si>
    <t xml:space="preserve">regulation of immune effector process</t>
  </si>
  <si>
    <t xml:space="preserve">0.78</t>
  </si>
  <si>
    <t xml:space="preserve">0.0362</t>
  </si>
  <si>
    <t xml:space="preserve">9606.ENSP00000263202,9606.ENSP00000313967,9606.ENSP00000331487,9606.ENSP00000363773</t>
  </si>
  <si>
    <t xml:space="preserve">UFD1L,C1QB,NPLOC4,C1QA</t>
  </si>
  <si>
    <t xml:space="preserve">GO:0030449</t>
  </si>
  <si>
    <t xml:space="preserve">regulation of complement activation</t>
  </si>
  <si>
    <t xml:space="preserve">GO:0051187</t>
  </si>
  <si>
    <t xml:space="preserve">cofactor catabolic process</t>
  </si>
  <si>
    <t xml:space="preserve">9606.ENSP00000265462,9606.ENSP00000351777</t>
  </si>
  <si>
    <t xml:space="preserve">PRDX5,VCP</t>
  </si>
  <si>
    <t xml:space="preserve">GO:2000257</t>
  </si>
  <si>
    <t xml:space="preserve">regulation of protein activation cascade</t>
  </si>
  <si>
    <t xml:space="preserve">0.0380</t>
  </si>
  <si>
    <t xml:space="preserve">GO:0019538</t>
  </si>
  <si>
    <t xml:space="preserve">protein metabolic process</t>
  </si>
  <si>
    <t xml:space="preserve">0.29</t>
  </si>
  <si>
    <t xml:space="preserve">0.0397</t>
  </si>
  <si>
    <t xml:space="preserve">9606.ENSP00000158771,9606.ENSP00000216181,9606.ENSP00000259512,9606.ENSP00000261942,9606.ENSP00000263202,9606.ENSP00000300289,9606.ENSP00000304408,9606.ENSP00000313967,9606.ENSP00000331487,9606.ENSP00000351777,9606.ENSP00000363773,9606.ENSP00000366395,9606.ENSP00000418529,9606.ENSP00000434412,9606.ENSP00000444596</t>
  </si>
  <si>
    <t xml:space="preserve">DERL2,MYH9,DERL1,FAF2,UFD1L,PDIA3,COL3A1,C1QB,NPLOC4,VCP,C1QA,SYVN1,NSFL1C,SERPINH1,MYCBP2</t>
  </si>
  <si>
    <t xml:space="preserve">GO:0035239</t>
  </si>
  <si>
    <t xml:space="preserve">tube morphogenesis</t>
  </si>
  <si>
    <t xml:space="preserve">0.0412</t>
  </si>
  <si>
    <t xml:space="preserve">9606.ENSP00000216181,9606.ENSP00000304408,9606.ENSP00000353654,9606.ENSP00000364979,9606.ENSP00000391490</t>
  </si>
  <si>
    <t xml:space="preserve">MYH9,COL3A1,COL4A2,COL4A1,AGR2</t>
  </si>
  <si>
    <t xml:space="preserve">GO:0048514</t>
  </si>
  <si>
    <t xml:space="preserve">blood vessel morphogenesis</t>
  </si>
  <si>
    <t xml:space="preserve">0.76</t>
  </si>
  <si>
    <t xml:space="preserve">0.0413</t>
  </si>
  <si>
    <t xml:space="preserve">9606.ENSP00000216181,9606.ENSP00000304408,9606.ENSP00000353654,9606.ENSP00000364979</t>
  </si>
  <si>
    <t xml:space="preserve">MYH9,COL3A1,COL4A2,COL4A1</t>
  </si>
  <si>
    <t xml:space="preserve">GO:0061448</t>
  </si>
  <si>
    <t xml:space="preserve">connective tissue development</t>
  </si>
  <si>
    <t xml:space="preserve">0.92</t>
  </si>
  <si>
    <t xml:space="preserve">0.0436</t>
  </si>
  <si>
    <t xml:space="preserve">GO:0002443</t>
  </si>
  <si>
    <t xml:space="preserve">leukocyte mediated immunity</t>
  </si>
  <si>
    <t xml:space="preserve">0.0453</t>
  </si>
  <si>
    <t xml:space="preserve">9606.ENSP00000261942,9606.ENSP00000313967,9606.ENSP00000351777,9606.ENSP00000363773,9606.ENSP00000378669</t>
  </si>
  <si>
    <t xml:space="preserve">FAF2,C1QB,VCP,C1QA,ALDOA</t>
  </si>
  <si>
    <t xml:space="preserve">GO:0052548</t>
  </si>
  <si>
    <t xml:space="preserve">regulation of endopeptidase activity</t>
  </si>
  <si>
    <t xml:space="preserve">0.74</t>
  </si>
  <si>
    <t xml:space="preserve">9606.ENSP00000265462,9606.ENSP00000295550,9606.ENSP00000351777,9606.ENSP00000434412</t>
  </si>
  <si>
    <t xml:space="preserve">PRDX5,COL6A3,VCP,SERPINH1</t>
  </si>
  <si>
    <t xml:space="preserve">GO:0002252</t>
  </si>
  <si>
    <t xml:space="preserve">immune effector process</t>
  </si>
  <si>
    <t xml:space="preserve">0.0498</t>
  </si>
  <si>
    <t xml:space="preserve">9606.ENSP00000261942,9606.ENSP00000313967,9606.ENSP00000351777,9606.ENSP00000363773,9606.ENSP00000378669,9606.ENSP00000381581</t>
  </si>
  <si>
    <t xml:space="preserve">FAF2,C1QB,VCP,C1QA,ALDOA,LCP1</t>
  </si>
  <si>
    <t xml:space="preserve">Component</t>
  </si>
  <si>
    <t xml:space="preserve">GO:0005581</t>
  </si>
  <si>
    <t xml:space="preserve">collagen trimer</t>
  </si>
  <si>
    <t xml:space="preserve">1.94</t>
  </si>
  <si>
    <t xml:space="preserve">3.16e-21</t>
  </si>
  <si>
    <t xml:space="preserve">9606.ENSP00000225964,9606.ENSP00000264828,9606.ENSP00000295550,9606.ENSP00000297268,9606.ENSP00000297848,9606.ENSP00000300527,9606.ENSP00000304408,9606.ENSP00000313967,9606.ENSP00000353654,9606.ENSP00000355180,9606.ENSP00000360882,9606.ENSP00000363773,9606.ENSP00000364000,9606.ENSP00000364979</t>
  </si>
  <si>
    <t xml:space="preserve">COL1A1,COL5A3,COL6A3,COL1A2,COL14A1,COL6A2,COL3A1,C1QB,COL4A2,COL6A1,COL5A1,C1QA,COL5A2,COL4A1</t>
  </si>
  <si>
    <t xml:space="preserve">GO:0005788</t>
  </si>
  <si>
    <t xml:space="preserve">endoplasmic reticulum lumen</t>
  </si>
  <si>
    <t xml:space="preserve">3.75e-16</t>
  </si>
  <si>
    <t xml:space="preserve">9606.ENSP00000225964,9606.ENSP00000247461,9606.ENSP00000264828,9606.ENSP00000295550,9606.ENSP00000297268,9606.ENSP00000297848,9606.ENSP00000300289,9606.ENSP00000300527,9606.ENSP00000304408,9606.ENSP00000353654,9606.ENSP00000355180,9606.ENSP00000360882,9606.ENSP00000364000,9606.ENSP00000364979,9606.ENSP00000434412</t>
  </si>
  <si>
    <t xml:space="preserve">COL1A1,CANX,COL5A3,COL6A3,COL1A2,COL14A1,PDIA3,COL6A2,COL3A1,COL4A2,COL6A1,COL5A1,COL5A2,COL4A1,SERPINH1</t>
  </si>
  <si>
    <t xml:space="preserve">GO:0098644</t>
  </si>
  <si>
    <t xml:space="preserve">complex of collagen trimers</t>
  </si>
  <si>
    <t xml:space="preserve">2.36</t>
  </si>
  <si>
    <t xml:space="preserve">8.79e-15</t>
  </si>
  <si>
    <t xml:space="preserve">9606.ENSP00000225964,9606.ENSP00000264828,9606.ENSP00000297268,9606.ENSP00000304408,9606.ENSP00000353654,9606.ENSP00000360882,9606.ENSP00000364000,9606.ENSP00000364979</t>
  </si>
  <si>
    <t xml:space="preserve">COL1A1,COL5A3,COL1A2,COL3A1,COL4A2,COL5A1,COL5A2,COL4A1</t>
  </si>
  <si>
    <t xml:space="preserve">GO:0005783</t>
  </si>
  <si>
    <t xml:space="preserve">endoplasmic reticulum</t>
  </si>
  <si>
    <t xml:space="preserve">0.84</t>
  </si>
  <si>
    <t xml:space="preserve">5.99e-14</t>
  </si>
  <si>
    <t xml:space="preserve">9606.ENSP00000158771,9606.ENSP00000225964,9606.ENSP00000247461,9606.ENSP00000259512,9606.ENSP00000261942,9606.ENSP00000263202,9606.ENSP00000264828,9606.ENSP00000295550,9606.ENSP00000297268,9606.ENSP00000297848,9606.ENSP00000300289,9606.ENSP00000300527,9606.ENSP00000304408,9606.ENSP00000331487,9606.ENSP00000351777,9606.ENSP00000353654,9606.ENSP00000355180,9606.ENSP00000360882,9606.ENSP00000364000,9606.ENSP00000364979,9606.ENSP00000366395,9606.ENSP00000391490,9606.ENSP00000434412</t>
  </si>
  <si>
    <t xml:space="preserve">DERL2,COL1A1,CANX,DERL1,FAF2,UFD1L,COL5A3,COL6A3,COL1A2,COL14A1,PDIA3,COL6A2,COL3A1,NPLOC4,VCP,COL4A2,COL6A1,COL5A1,COL5A2,COL4A1,SYVN1,AGR2,SERPINH1</t>
  </si>
  <si>
    <t xml:space="preserve">GO:0005583</t>
  </si>
  <si>
    <t xml:space="preserve">fibrillar collagen trimer</t>
  </si>
  <si>
    <t xml:space="preserve">2.47</t>
  </si>
  <si>
    <t xml:space="preserve">1.31e-11</t>
  </si>
  <si>
    <t xml:space="preserve">GO:0031012</t>
  </si>
  <si>
    <t xml:space="preserve">extracellular matrix</t>
  </si>
  <si>
    <t xml:space="preserve">9.57e-11</t>
  </si>
  <si>
    <t xml:space="preserve">9606.ENSP00000225964,9606.ENSP00000264828,9606.ENSP00000295550,9606.ENSP00000297268,9606.ENSP00000297848,9606.ENSP00000304408,9606.ENSP00000351807,9606.ENSP00000353654,9606.ENSP00000360882,9606.ENSP00000364000,9606.ENSP00000364979</t>
  </si>
  <si>
    <t xml:space="preserve">COL1A1,COL5A3,COL6A3,COL1A2,COL14A1,COL3A1,ELN,COL4A2,COL5A1,COL5A2,COL4A1</t>
  </si>
  <si>
    <t xml:space="preserve">GO:0062023</t>
  </si>
  <si>
    <t xml:space="preserve">collagen-containing extracellular matrix</t>
  </si>
  <si>
    <t xml:space="preserve">1.53</t>
  </si>
  <si>
    <t xml:space="preserve">1.81e-10</t>
  </si>
  <si>
    <t xml:space="preserve">9606.ENSP00000225964,9606.ENSP00000264828,9606.ENSP00000297268,9606.ENSP00000297848,9606.ENSP00000304408,9606.ENSP00000353654,9606.ENSP00000360882,9606.ENSP00000364000,9606.ENSP00000364979</t>
  </si>
  <si>
    <t xml:space="preserve">COL1A1,COL5A3,COL1A2,COL14A1,COL3A1,COL4A2,COL5A1,COL5A2,COL4A1</t>
  </si>
  <si>
    <t xml:space="preserve">GO:0005576</t>
  </si>
  <si>
    <t xml:space="preserve">extracellular region</t>
  </si>
  <si>
    <t xml:space="preserve">3.28e-08</t>
  </si>
  <si>
    <t xml:space="preserve">9606.ENSP00000225964,9606.ENSP00000261942,9606.ENSP00000264828,9606.ENSP00000295550,9606.ENSP00000297268,9606.ENSP00000297848,9606.ENSP00000300289,9606.ENSP00000300527,9606.ENSP00000304408,9606.ENSP00000313967,9606.ENSP00000351777,9606.ENSP00000351807,9606.ENSP00000353654,9606.ENSP00000355180,9606.ENSP00000360882,9606.ENSP00000363773,9606.ENSP00000364000,9606.ENSP00000364979,9606.ENSP00000378669,9606.ENSP00000391490</t>
  </si>
  <si>
    <t xml:space="preserve">COL1A1,FAF2,COL5A3,COL6A3,COL1A2,COL14A1,PDIA3,COL6A2,COL3A1,C1QB,VCP,ELN,COL4A2,COL6A1,COL5A1,C1QA,COL5A2,COL4A1,ALDOA,AGR2</t>
  </si>
  <si>
    <t xml:space="preserve">GO:0012505</t>
  </si>
  <si>
    <t xml:space="preserve">endomembrane system</t>
  </si>
  <si>
    <t xml:space="preserve">0.49</t>
  </si>
  <si>
    <t xml:space="preserve">4.53e-08</t>
  </si>
  <si>
    <t xml:space="preserve">9606.ENSP00000158771,9606.ENSP00000225964,9606.ENSP00000247461,9606.ENSP00000259512,9606.ENSP00000261942,9606.ENSP00000263202,9606.ENSP00000264828,9606.ENSP00000295550,9606.ENSP00000297268,9606.ENSP00000297848,9606.ENSP00000300289,9606.ENSP00000300527,9606.ENSP00000304408,9606.ENSP00000331487,9606.ENSP00000351777,9606.ENSP00000353654,9606.ENSP00000355180,9606.ENSP00000360882,9606.ENSP00000364000,9606.ENSP00000364979,9606.ENSP00000366395,9606.ENSP00000378669,9606.ENSP00000391490,9606.ENSP00000418529,9606.ENSP00000434412</t>
  </si>
  <si>
    <t xml:space="preserve">DERL2,COL1A1,CANX,DERL1,FAF2,UFD1L,COL5A3,COL6A3,COL1A2,COL14A1,PDIA3,COL6A2,COL3A1,NPLOC4,VCP,COL4A2,COL6A1,COL5A1,COL5A2,COL4A1,SYVN1,ALDOA,AGR2,NSFL1C,SERPINH1</t>
  </si>
  <si>
    <t xml:space="preserve">GO:0099081</t>
  </si>
  <si>
    <t xml:space="preserve">supramolecular polymer</t>
  </si>
  <si>
    <t xml:space="preserve">0.9</t>
  </si>
  <si>
    <t xml:space="preserve">5.74e-08</t>
  </si>
  <si>
    <t xml:space="preserve">9606.ENSP00000225964,9606.ENSP00000264828,9606.ENSP00000295550,9606.ENSP00000297268,9606.ENSP00000304408,9606.ENSP00000351807,9606.ENSP00000353654,9606.ENSP00000355180,9606.ENSP00000360882,9606.ENSP00000364000,9606.ENSP00000364979,9606.ENSP00000378669,9606.ENSP00000381581</t>
  </si>
  <si>
    <t xml:space="preserve">COL1A1,COL5A3,COL6A3,COL1A2,COL3A1,ELN,COL4A2,COL6A1,COL5A1,COL5A2,COL4A1,ALDOA,LCP1</t>
  </si>
  <si>
    <t xml:space="preserve">GO:0034098</t>
  </si>
  <si>
    <t xml:space="preserve">VCP-NPL4-UFD1 AAA ATPase complex</t>
  </si>
  <si>
    <t xml:space="preserve">2.43</t>
  </si>
  <si>
    <t xml:space="preserve">7.83e-08</t>
  </si>
  <si>
    <t xml:space="preserve">9606.ENSP00000261942,9606.ENSP00000263202,9606.ENSP00000331487,9606.ENSP00000351777</t>
  </si>
  <si>
    <t xml:space="preserve">FAF2,UFD1L,NPLOC4,VCP</t>
  </si>
  <si>
    <t xml:space="preserve">GO:0032991</t>
  </si>
  <si>
    <t xml:space="preserve">protein-containing complex</t>
  </si>
  <si>
    <t xml:space="preserve">2.70e-07</t>
  </si>
  <si>
    <t xml:space="preserve">9606.ENSP00000216181,9606.ENSP00000225964,9606.ENSP00000247461,9606.ENSP00000259512,9606.ENSP00000261942,9606.ENSP00000263202,9606.ENSP00000264828,9606.ENSP00000295550,9606.ENSP00000297268,9606.ENSP00000297848,9606.ENSP00000300527,9606.ENSP00000304408,9606.ENSP00000313967,9606.ENSP00000331487,9606.ENSP00000351777,9606.ENSP00000353654,9606.ENSP00000355180,9606.ENSP00000360882,9606.ENSP00000363773,9606.ENSP00000364000,9606.ENSP00000364979,9606.ENSP00000366395,9606.ENSP00000381581,9606.ENSP00000418529,9606.ENSP00000446955</t>
  </si>
  <si>
    <t xml:space="preserve">MYH9,COL1A1,CANX,DERL1,FAF2,UFD1L,COL5A3,COL6A3,COL1A2,COL14A1,COL6A2,COL3A1,C1QB,NPLOC4,VCP,COL4A2,COL6A1,COL5A1,C1QA,COL5A2,COL4A1,SYVN1,LCP1,NSFL1C,MYL6</t>
  </si>
  <si>
    <t xml:space="preserve">GO:0005588</t>
  </si>
  <si>
    <t xml:space="preserve">collagen type V trimer</t>
  </si>
  <si>
    <t xml:space="preserve">2.74</t>
  </si>
  <si>
    <t xml:space="preserve">1.64e-06</t>
  </si>
  <si>
    <t xml:space="preserve">9606.ENSP00000264828,9606.ENSP00000360882,9606.ENSP00000364000</t>
  </si>
  <si>
    <t xml:space="preserve">COL5A3,COL5A1,COL5A2</t>
  </si>
  <si>
    <t xml:space="preserve">GO:0099512</t>
  </si>
  <si>
    <t xml:space="preserve">supramolecular fiber</t>
  </si>
  <si>
    <t xml:space="preserve">4.26e-06</t>
  </si>
  <si>
    <t xml:space="preserve">9606.ENSP00000225964,9606.ENSP00000264828,9606.ENSP00000295550,9606.ENSP00000297268,9606.ENSP00000304408,9606.ENSP00000351807,9606.ENSP00000355180,9606.ENSP00000360882,9606.ENSP00000364000,9606.ENSP00000378669,9606.ENSP00000381581</t>
  </si>
  <si>
    <t xml:space="preserve">COL1A1,COL5A3,COL6A3,COL1A2,COL3A1,ELN,COL6A1,COL5A1,COL5A2,ALDOA,LCP1</t>
  </si>
  <si>
    <t xml:space="preserve">GO:0070013</t>
  </si>
  <si>
    <t xml:space="preserve">intracellular organelle lumen</t>
  </si>
  <si>
    <t xml:space="preserve">6.48e-06</t>
  </si>
  <si>
    <t xml:space="preserve">9606.ENSP00000225964,9606.ENSP00000242592,9606.ENSP00000247461,9606.ENSP00000261942,9606.ENSP00000263202,9606.ENSP00000264828,9606.ENSP00000265462,9606.ENSP00000295550,9606.ENSP00000297268,9606.ENSP00000297848,9606.ENSP00000300289,9606.ENSP00000300527,9606.ENSP00000304408,9606.ENSP00000331487,9606.ENSP00000351777,9606.ENSP00000353654,9606.ENSP00000355180,9606.ENSP00000360882,9606.ENSP00000364000,9606.ENSP00000364979,9606.ENSP00000366395,9606.ENSP00000378669,9606.ENSP00000418529,9606.ENSP00000434412</t>
  </si>
  <si>
    <t xml:space="preserve">COL1A1,ACADS,CANX,FAF2,UFD1L,COL5A3,PRDX5,COL6A3,COL1A2,COL14A1,PDIA3,COL6A2,COL3A1,NPLOC4,VCP,COL4A2,COL6A1,COL5A1,COL5A2,COL4A1,SYVN1,ALDOA,NSFL1C,SERPINH1</t>
  </si>
  <si>
    <t xml:space="preserve">GO:0036513</t>
  </si>
  <si>
    <t xml:space="preserve">Derlin-1 retrotranslocation complex</t>
  </si>
  <si>
    <t xml:space="preserve">1.34e-05</t>
  </si>
  <si>
    <t xml:space="preserve">9606.ENSP00000259512,9606.ENSP00000351777,9606.ENSP00000366395</t>
  </si>
  <si>
    <t xml:space="preserve">DERL1,VCP,SYVN1</t>
  </si>
  <si>
    <t xml:space="preserve">GO:0044322</t>
  </si>
  <si>
    <t xml:space="preserve">endoplasmic reticulum quality control compartment</t>
  </si>
  <si>
    <t xml:space="preserve">0.00017</t>
  </si>
  <si>
    <t xml:space="preserve">9606.ENSP00000158771,9606.ENSP00000247461,9606.ENSP00000366395</t>
  </si>
  <si>
    <t xml:space="preserve">DERL2,CANX,SYVN1</t>
  </si>
  <si>
    <t xml:space="preserve">GO:0005584</t>
  </si>
  <si>
    <t xml:space="preserve">collagen type I trimer</t>
  </si>
  <si>
    <t xml:space="preserve">0.00019</t>
  </si>
  <si>
    <t xml:space="preserve">GO:0005602</t>
  </si>
  <si>
    <t xml:space="preserve">complement component C1 complex</t>
  </si>
  <si>
    <t xml:space="preserve">GO:0036501</t>
  </si>
  <si>
    <t xml:space="preserve">UFD1-NPL4 complex</t>
  </si>
  <si>
    <t xml:space="preserve">GO:1990730</t>
  </si>
  <si>
    <t xml:space="preserve">VCP-NSFL1C complex</t>
  </si>
  <si>
    <t xml:space="preserve">9606.ENSP00000351777,9606.ENSP00000418529</t>
  </si>
  <si>
    <t xml:space="preserve">VCP,NSFL1C</t>
  </si>
  <si>
    <t xml:space="preserve">GO:0005589</t>
  </si>
  <si>
    <t xml:space="preserve">collagen type VI trimer</t>
  </si>
  <si>
    <t xml:space="preserve">9606.ENSP00000295550,9606.ENSP00000355180</t>
  </si>
  <si>
    <t xml:space="preserve">COL6A3,COL6A1</t>
  </si>
  <si>
    <t xml:space="preserve">GO:0005737</t>
  </si>
  <si>
    <t xml:space="preserve">cytoplasm</t>
  </si>
  <si>
    <t xml:space="preserve">0.19</t>
  </si>
  <si>
    <t xml:space="preserve">0.00035</t>
  </si>
  <si>
    <t xml:space="preserve">9606.ENSP00000158771,9606.ENSP00000216181,9606.ENSP00000225964,9606.ENSP00000242592,9606.ENSP00000247461,9606.ENSP00000259512,9606.ENSP00000261942,9606.ENSP00000263202,9606.ENSP00000264828,9606.ENSP00000265462,9606.ENSP00000295550,9606.ENSP00000297268,9606.ENSP00000297848,9606.ENSP00000300289,9606.ENSP00000300527,9606.ENSP00000304408,9606.ENSP00000331487,9606.ENSP00000351777,9606.ENSP00000353654,9606.ENSP00000355180,9606.ENSP00000360882,9606.ENSP00000364000,9606.ENSP00000364979,9606.ENSP00000366395,9606.ENSP00000378669,9606.ENSP00000381581,9606.ENSP00000391490,9606.ENSP00000416706,9606.ENSP00000418529,9606.ENSP00000434412,9606.ENSP00000444596,9606.ENSP00000446955</t>
  </si>
  <si>
    <t xml:space="preserve">DERL2,MYH9,COL1A1,ACADS,CANX,DERL1,FAF2,UFD1L,COL5A3,PRDX5,COL6A3,COL1A2,COL14A1,PDIA3,COL6A2,COL3A1,NPLOC4,VCP,COL4A2,COL6A1,COL5A1,COL5A2,COL4A1,SYVN1,ALDOA,LCP1,AGR2,ACTBL2,NSFL1C,SERPINH1,MYCBP2,MYL6</t>
  </si>
  <si>
    <t xml:space="preserve">GO:0005587</t>
  </si>
  <si>
    <t xml:space="preserve">collagen type IV trimer</t>
  </si>
  <si>
    <t xml:space="preserve">0.00068</t>
  </si>
  <si>
    <t xml:space="preserve">9606.ENSP00000353654,9606.ENSP00000364979</t>
  </si>
  <si>
    <t xml:space="preserve">COL4A2,COL4A1</t>
  </si>
  <si>
    <t xml:space="preserve">GO:0030176</t>
  </si>
  <si>
    <t xml:space="preserve">integral component of endoplasmic reticulum membrane</t>
  </si>
  <si>
    <t xml:space="preserve">1.17</t>
  </si>
  <si>
    <t xml:space="preserve">0.0011</t>
  </si>
  <si>
    <t xml:space="preserve">9606.ENSP00000158771,9606.ENSP00000247461,9606.ENSP00000259512,9606.ENSP00000366395</t>
  </si>
  <si>
    <t xml:space="preserve">DERL2,CANX,DERL1,SYVN1</t>
  </si>
  <si>
    <t xml:space="preserve">GO:0043229</t>
  </si>
  <si>
    <t xml:space="preserve">intracellular organelle</t>
  </si>
  <si>
    <t xml:space="preserve">0.15</t>
  </si>
  <si>
    <t xml:space="preserve">GO:0005789</t>
  </si>
  <si>
    <t xml:space="preserve">endoplasmic reticulum membrane</t>
  </si>
  <si>
    <t xml:space="preserve">9606.ENSP00000158771,9606.ENSP00000247461,9606.ENSP00000259512,9606.ENSP00000261942,9606.ENSP00000263202,9606.ENSP00000331487,9606.ENSP00000351777,9606.ENSP00000366395</t>
  </si>
  <si>
    <t xml:space="preserve">DERL2,CANX,DERL1,FAF2,UFD1L,NPLOC4,VCP,SYVN1</t>
  </si>
  <si>
    <t xml:space="preserve">GO:0098827</t>
  </si>
  <si>
    <t xml:space="preserve">endoplasmic reticulum subcompartment</t>
  </si>
  <si>
    <t xml:space="preserve">GO:0005604</t>
  </si>
  <si>
    <t xml:space="preserve">basement membrane</t>
  </si>
  <si>
    <t xml:space="preserve">1.25</t>
  </si>
  <si>
    <t xml:space="preserve">0.0037</t>
  </si>
  <si>
    <t xml:space="preserve">9606.ENSP00000353654,9606.ENSP00000360882,9606.ENSP00000364979</t>
  </si>
  <si>
    <t xml:space="preserve">COL4A2,COL5A1,COL4A1</t>
  </si>
  <si>
    <t xml:space="preserve">GO:0005615</t>
  </si>
  <si>
    <t xml:space="preserve">extracellular space</t>
  </si>
  <si>
    <t xml:space="preserve">0.58</t>
  </si>
  <si>
    <t xml:space="preserve">9606.ENSP00000225964,9606.ENSP00000297268,9606.ENSP00000300289,9606.ENSP00000304408,9606.ENSP00000313967,9606.ENSP00000363773,9606.ENSP00000378669,9606.ENSP00000391490</t>
  </si>
  <si>
    <t xml:space="preserve">COL1A1,COL1A2,PDIA3,COL3A1,C1QB,C1QA,ALDOA,AGR2</t>
  </si>
  <si>
    <t xml:space="preserve">GO:0042383</t>
  </si>
  <si>
    <t xml:space="preserve">sarcolemma</t>
  </si>
  <si>
    <t xml:space="preserve">0.0080</t>
  </si>
  <si>
    <t xml:space="preserve">9606.ENSP00000295550,9606.ENSP00000300527,9606.ENSP00000355180</t>
  </si>
  <si>
    <t xml:space="preserve">COL6A3,COL6A2,COL6A1</t>
  </si>
  <si>
    <t xml:space="preserve">GO:0005790</t>
  </si>
  <si>
    <t xml:space="preserve">smooth endoplasmic reticulum</t>
  </si>
  <si>
    <t xml:space="preserve">1.54</t>
  </si>
  <si>
    <t xml:space="preserve">0.0084</t>
  </si>
  <si>
    <t xml:space="preserve">9606.ENSP00000247461,9606.ENSP00000366395</t>
  </si>
  <si>
    <t xml:space="preserve">CANX,SYVN1</t>
  </si>
  <si>
    <t xml:space="preserve">GO:0043231</t>
  </si>
  <si>
    <t xml:space="preserve">intracellular membrane-bounded organelle</t>
  </si>
  <si>
    <t xml:space="preserve">0.17</t>
  </si>
  <si>
    <t xml:space="preserve">0.0096</t>
  </si>
  <si>
    <t xml:space="preserve">9606.ENSP00000158771,9606.ENSP00000216181,9606.ENSP00000225964,9606.ENSP00000242592,9606.ENSP00000247461,9606.ENSP00000259512,9606.ENSP00000261942,9606.ENSP00000263202,9606.ENSP00000264828,9606.ENSP00000265462,9606.ENSP00000295550,9606.ENSP00000297268,9606.ENSP00000297848,9606.ENSP00000300289,9606.ENSP00000300527,9606.ENSP00000304408,9606.ENSP00000331487,9606.ENSP00000351777,9606.ENSP00000353654,9606.ENSP00000355180,9606.ENSP00000360882,9606.ENSP00000364000,9606.ENSP00000364979,9606.ENSP00000366395,9606.ENSP00000391490,9606.ENSP00000418529,9606.ENSP00000434412,9606.ENSP00000444596</t>
  </si>
  <si>
    <t xml:space="preserve">DERL2,MYH9,COL1A1,ACADS,CANX,DERL1,FAF2,UFD1L,COL5A3,PRDX5,COL6A3,COL1A2,COL14A1,PDIA3,COL6A2,COL3A1,NPLOC4,VCP,COL4A2,COL6A1,COL5A1,COL5A2,COL4A1,SYVN1,AGR2,NSFL1C,SERPINH1,MYCBP2</t>
  </si>
  <si>
    <t xml:space="preserve">GO:0031984</t>
  </si>
  <si>
    <t xml:space="preserve">organelle subcompartment</t>
  </si>
  <si>
    <t xml:space="preserve">0.0105</t>
  </si>
  <si>
    <t xml:space="preserve">9606.ENSP00000158771,9606.ENSP00000247461,9606.ENSP00000259512,9606.ENSP00000261942,9606.ENSP00000263202,9606.ENSP00000331487,9606.ENSP00000351777,9606.ENSP00000366395,9606.ENSP00000418529</t>
  </si>
  <si>
    <t xml:space="preserve">DERL2,CANX,DERL1,FAF2,UFD1L,NPLOC4,VCP,SYVN1,NSFL1C</t>
  </si>
  <si>
    <t xml:space="preserve">GO:0043209</t>
  </si>
  <si>
    <t xml:space="preserve">myelin sheath</t>
  </si>
  <si>
    <t xml:space="preserve">1.02</t>
  </si>
  <si>
    <t xml:space="preserve">9606.ENSP00000247461,9606.ENSP00000300289,9606.ENSP00000351777</t>
  </si>
  <si>
    <t xml:space="preserve">CANX,PDIA3,VCP</t>
  </si>
  <si>
    <t xml:space="preserve">GO:0043227</t>
  </si>
  <si>
    <t xml:space="preserve">membrane-bounded organelle</t>
  </si>
  <si>
    <t xml:space="preserve">9606.ENSP00000158771,9606.ENSP00000216181,9606.ENSP00000225964,9606.ENSP00000242592,9606.ENSP00000247461,9606.ENSP00000259512,9606.ENSP00000261942,9606.ENSP00000263202,9606.ENSP00000264828,9606.ENSP00000265462,9606.ENSP00000295550,9606.ENSP00000297268,9606.ENSP00000297848,9606.ENSP00000300289,9606.ENSP00000300527,9606.ENSP00000304408,9606.ENSP00000331487,9606.ENSP00000351777,9606.ENSP00000353654,9606.ENSP00000355180,9606.ENSP00000360882,9606.ENSP00000364000,9606.ENSP00000364979,9606.ENSP00000366395,9606.ENSP00000378669,9606.ENSP00000391490,9606.ENSP00000418529,9606.ENSP00000434412,9606.ENSP00000444596</t>
  </si>
  <si>
    <t xml:space="preserve">DERL2,MYH9,COL1A1,ACADS,CANX,DERL1,FAF2,UFD1L,COL5A3,PRDX5,COL6A3,COL1A2,COL14A1,PDIA3,COL6A2,COL3A1,NPLOC4,VCP,COL4A2,COL6A1,COL5A1,COL5A2,COL4A1,SYVN1,ALDOA,AGR2,NSFL1C,SERPINH1,MYCBP2</t>
  </si>
  <si>
    <t xml:space="preserve">GO:0032432</t>
  </si>
  <si>
    <t xml:space="preserve">actin filament bundle</t>
  </si>
  <si>
    <t xml:space="preserve">1.28</t>
  </si>
  <si>
    <t xml:space="preserve">0.0228</t>
  </si>
  <si>
    <t xml:space="preserve">9606.ENSP00000216181,9606.ENSP00000381581</t>
  </si>
  <si>
    <t xml:space="preserve">MYH9,LCP1</t>
  </si>
  <si>
    <t xml:space="preserve">GO:0016459</t>
  </si>
  <si>
    <t xml:space="preserve">myosin complex</t>
  </si>
  <si>
    <t xml:space="preserve">1.2</t>
  </si>
  <si>
    <t xml:space="preserve">0.0320</t>
  </si>
  <si>
    <t xml:space="preserve">9606.ENSP00000216181,9606.ENSP00000446955</t>
  </si>
  <si>
    <t xml:space="preserve">MYH9,MYL6</t>
  </si>
  <si>
    <t xml:space="preserve">GO:0015629</t>
  </si>
  <si>
    <t xml:space="preserve">actin cytoskeleton</t>
  </si>
  <si>
    <t xml:space="preserve">0.7</t>
  </si>
  <si>
    <t xml:space="preserve">0.0338</t>
  </si>
  <si>
    <t xml:space="preserve">9606.ENSP00000216181,9606.ENSP00000378669,9606.ENSP00000381581,9606.ENSP00000446955</t>
  </si>
  <si>
    <t xml:space="preserve">MYH9,ALDOA,LCP1,MYL6</t>
  </si>
  <si>
    <t xml:space="preserve">GO:0005811</t>
  </si>
  <si>
    <t xml:space="preserve">lipid droplet</t>
  </si>
  <si>
    <t xml:space="preserve">0.0351</t>
  </si>
  <si>
    <t xml:space="preserve">9606.ENSP00000261942,9606.ENSP00000351777</t>
  </si>
  <si>
    <t xml:space="preserve">FAF2,VCP</t>
  </si>
  <si>
    <t xml:space="preserve">GO:0098796</t>
  </si>
  <si>
    <t xml:space="preserve">membrane protein complex</t>
  </si>
  <si>
    <t xml:space="preserve">0.0465</t>
  </si>
  <si>
    <t xml:space="preserve">9606.ENSP00000259512,9606.ENSP00000261942,9606.ENSP00000263202,9606.ENSP00000331487,9606.ENSP00000351777,9606.ENSP00000366395</t>
  </si>
  <si>
    <t xml:space="preserve">DERL1,FAF2,UFD1L,NPLOC4,VCP,SYVN1</t>
  </si>
  <si>
    <t xml:space="preserve">Function</t>
  </si>
  <si>
    <t xml:space="preserve">GO:0048407</t>
  </si>
  <si>
    <t xml:space="preserve">platelet-derived growth factor binding</t>
  </si>
  <si>
    <t xml:space="preserve">5.13e-11</t>
  </si>
  <si>
    <t xml:space="preserve">9606.ENSP00000225964,9606.ENSP00000297268,9606.ENSP00000304408,9606.ENSP00000355180,9606.ENSP00000360882,9606.ENSP00000364979</t>
  </si>
  <si>
    <t xml:space="preserve">COL1A1,COL1A2,COL3A1,COL6A1,COL5A1,COL4A1</t>
  </si>
  <si>
    <t xml:space="preserve">GO:0005201</t>
  </si>
  <si>
    <t xml:space="preserve">extracellular matrix structural constituent</t>
  </si>
  <si>
    <t xml:space="preserve">1.72</t>
  </si>
  <si>
    <t xml:space="preserve">9.30e-09</t>
  </si>
  <si>
    <t xml:space="preserve">9606.ENSP00000264828,9606.ENSP00000297268,9606.ENSP00000297848,9606.ENSP00000304408,9606.ENSP00000351807,9606.ENSP00000353654,9606.ENSP00000364979</t>
  </si>
  <si>
    <t xml:space="preserve">COL5A3,COL1A2,COL14A1,COL3A1,ELN,COL4A2,COL4A1</t>
  </si>
  <si>
    <t xml:space="preserve">GO:0002020</t>
  </si>
  <si>
    <t xml:space="preserve">protease binding</t>
  </si>
  <si>
    <t xml:space="preserve">1.38</t>
  </si>
  <si>
    <t xml:space="preserve">8.63e-06</t>
  </si>
  <si>
    <t xml:space="preserve">9606.ENSP00000225964,9606.ENSP00000259512,9606.ENSP00000297268,9606.ENSP00000304408,9606.ENSP00000351777,9606.ENSP00000366395</t>
  </si>
  <si>
    <t xml:space="preserve">COL1A1,DERL1,COL1A2,COL3A1,VCP,SYVN1</t>
  </si>
  <si>
    <t xml:space="preserve">GO:0005515</t>
  </si>
  <si>
    <t xml:space="preserve">protein binding</t>
  </si>
  <si>
    <t xml:space="preserve">0.33</t>
  </si>
  <si>
    <t xml:space="preserve">9.69e-05</t>
  </si>
  <si>
    <t xml:space="preserve">9606.ENSP00000216181,9606.ENSP00000225964,9606.ENSP00000247461,9606.ENSP00000259512,9606.ENSP00000261942,9606.ENSP00000263202,9606.ENSP00000264828,9606.ENSP00000265462,9606.ENSP00000297268,9606.ENSP00000297848,9606.ENSP00000300289,9606.ENSP00000304408,9606.ENSP00000313967,9606.ENSP00000331487,9606.ENSP00000351777,9606.ENSP00000355180,9606.ENSP00000360882,9606.ENSP00000364000,9606.ENSP00000364979,9606.ENSP00000366395,9606.ENSP00000378669,9606.ENSP00000381581,9606.ENSP00000391490,9606.ENSP00000418529,9606.ENSP00000434412,9606.ENSP00000444596</t>
  </si>
  <si>
    <t xml:space="preserve">MYH9,COL1A1,CANX,DERL1,FAF2,UFD1L,COL5A3,PRDX5,COL1A2,COL14A1,PDIA3,COL3A1,C1QB,NPLOC4,VCP,COL6A1,COL5A1,COL5A2,COL4A1,SYVN1,ALDOA,LCP1,AGR2,NSFL1C,SERPINH1,MYCBP2</t>
  </si>
  <si>
    <t xml:space="preserve">GO:1990381</t>
  </si>
  <si>
    <t xml:space="preserve">ubiquitin-specific protease binding</t>
  </si>
  <si>
    <t xml:space="preserve">1.98</t>
  </si>
  <si>
    <t xml:space="preserve">GO:0051117</t>
  </si>
  <si>
    <t xml:space="preserve">ATPase binding</t>
  </si>
  <si>
    <t xml:space="preserve">1.43</t>
  </si>
  <si>
    <t xml:space="preserve">0.00040</t>
  </si>
  <si>
    <t xml:space="preserve">9606.ENSP00000259512,9606.ENSP00000263202,9606.ENSP00000366395,9606.ENSP00000418529</t>
  </si>
  <si>
    <t xml:space="preserve">DERL1,UFD1L,SYVN1,NSFL1C</t>
  </si>
  <si>
    <t xml:space="preserve">GO:0005198</t>
  </si>
  <si>
    <t xml:space="preserve">structural molecule activity</t>
  </si>
  <si>
    <t xml:space="preserve">0.81</t>
  </si>
  <si>
    <t xml:space="preserve">0.00059</t>
  </si>
  <si>
    <t xml:space="preserve">9606.ENSP00000264828,9606.ENSP00000297268,9606.ENSP00000297848,9606.ENSP00000304408,9606.ENSP00000351807,9606.ENSP00000353654,9606.ENSP00000364979,9606.ENSP00000446955</t>
  </si>
  <si>
    <t xml:space="preserve">COL5A3,COL1A2,COL14A1,COL3A1,ELN,COL4A2,COL4A1,MYL6</t>
  </si>
  <si>
    <t xml:space="preserve">GO:0044877</t>
  </si>
  <si>
    <t xml:space="preserve">protein-containing complex binding</t>
  </si>
  <si>
    <t xml:space="preserve">0.00096</t>
  </si>
  <si>
    <t xml:space="preserve">9606.ENSP00000216181,9606.ENSP00000263202,9606.ENSP00000264828,9606.ENSP00000297848,9606.ENSP00000304408,9606.ENSP00000351777,9606.ENSP00000360882,9606.ENSP00000381581,9606.ENSP00000434412</t>
  </si>
  <si>
    <t xml:space="preserve">MYH9,UFD1L,COL5A3,COL14A1,COL3A1,VCP,COL5A1,LCP1,SERPINH1</t>
  </si>
  <si>
    <t xml:space="preserve">GO:0036435</t>
  </si>
  <si>
    <t xml:space="preserve">K48-linked polyubiquitin modification-dependent protein binding</t>
  </si>
  <si>
    <t xml:space="preserve">9606.ENSP00000263202,9606.ENSP00000351777</t>
  </si>
  <si>
    <t xml:space="preserve">UFD1L,VCP</t>
  </si>
  <si>
    <t xml:space="preserve">GO:0005518</t>
  </si>
  <si>
    <t xml:space="preserve">collagen binding</t>
  </si>
  <si>
    <t xml:space="preserve">0.0034</t>
  </si>
  <si>
    <t xml:space="preserve">9606.ENSP00000264828,9606.ENSP00000297848,9606.ENSP00000434412</t>
  </si>
  <si>
    <t xml:space="preserve">COL5A3,COL14A1,SERPINH1</t>
  </si>
  <si>
    <t xml:space="preserve">GO:0030898</t>
  </si>
  <si>
    <t xml:space="preserve">actin-dependent ATPase activity</t>
  </si>
  <si>
    <t xml:space="preserve">1.99</t>
  </si>
  <si>
    <t xml:space="preserve">0.0036</t>
  </si>
  <si>
    <t xml:space="preserve">GO:0043130</t>
  </si>
  <si>
    <t xml:space="preserve">ubiquitin binding</t>
  </si>
  <si>
    <t xml:space="preserve">9606.ENSP00000261942,9606.ENSP00000331487,9606.ENSP00000418529</t>
  </si>
  <si>
    <t xml:space="preserve">FAF2,NPLOC4,NSFL1C</t>
  </si>
  <si>
    <t xml:space="preserve">GO:0019899</t>
  </si>
  <si>
    <t xml:space="preserve">enzyme binding</t>
  </si>
  <si>
    <t xml:space="preserve">0.0044</t>
  </si>
  <si>
    <t xml:space="preserve">9606.ENSP00000225964,9606.ENSP00000259512,9606.ENSP00000261942,9606.ENSP00000263202,9606.ENSP00000297268,9606.ENSP00000304408,9606.ENSP00000331487,9606.ENSP00000351777,9606.ENSP00000366395,9606.ENSP00000381581,9606.ENSP00000418529,9606.ENSP00000444596</t>
  </si>
  <si>
    <t xml:space="preserve">COL1A1,DERL1,FAF2,UFD1L,COL1A2,COL3A1,NPLOC4,VCP,SYVN1,LCP1,NSFL1C,MYCBP2</t>
  </si>
  <si>
    <t xml:space="preserve">GO:0046332</t>
  </si>
  <si>
    <t xml:space="preserve">SMAD binding</t>
  </si>
  <si>
    <t xml:space="preserve">1.35</t>
  </si>
  <si>
    <t xml:space="preserve">9606.ENSP00000297268,9606.ENSP00000304408,9606.ENSP00000364000</t>
  </si>
  <si>
    <t xml:space="preserve">COL1A2,COL3A1,COL5A2</t>
  </si>
  <si>
    <t xml:space="preserve">GO:0061134</t>
  </si>
  <si>
    <t xml:space="preserve">peptidase regulator activity</t>
  </si>
  <si>
    <t xml:space="preserve">GO:0042288</t>
  </si>
  <si>
    <t xml:space="preserve">MHC class I protein binding</t>
  </si>
  <si>
    <t xml:space="preserve">0.0070</t>
  </si>
  <si>
    <t xml:space="preserve">9606.ENSP00000259512,9606.ENSP00000351777</t>
  </si>
  <si>
    <t xml:space="preserve">DERL1,VCP</t>
  </si>
  <si>
    <t xml:space="preserve">GO:0051082</t>
  </si>
  <si>
    <t xml:space="preserve">unfolded protein binding</t>
  </si>
  <si>
    <t xml:space="preserve">0.0093</t>
  </si>
  <si>
    <t xml:space="preserve">9606.ENSP00000247461,9606.ENSP00000366395,9606.ENSP00000434412</t>
  </si>
  <si>
    <t xml:space="preserve">CANX,SYVN1,SERPINH1</t>
  </si>
  <si>
    <t xml:space="preserve">GO:0005102</t>
  </si>
  <si>
    <t xml:space="preserve">signaling receptor binding</t>
  </si>
  <si>
    <t xml:space="preserve">0.51</t>
  </si>
  <si>
    <t xml:space="preserve">9606.ENSP00000247461,9606.ENSP00000259512,9606.ENSP00000263202,9606.ENSP00000265462,9606.ENSP00000304408,9606.ENSP00000351777,9606.ENSP00000360882,9606.ENSP00000381581,9606.ENSP00000391490</t>
  </si>
  <si>
    <t xml:space="preserve">CANX,DERL1,UFD1L,PRDX5,COL3A1,VCP,COL5A1,LCP1,AGR2</t>
  </si>
  <si>
    <t xml:space="preserve">GO:0005178</t>
  </si>
  <si>
    <t xml:space="preserve">integrin binding</t>
  </si>
  <si>
    <t xml:space="preserve">0.0125</t>
  </si>
  <si>
    <t xml:space="preserve">9606.ENSP00000304408,9606.ENSP00000360882,9606.ENSP00000381581</t>
  </si>
  <si>
    <t xml:space="preserve">COL3A1,COL5A1,LCP1</t>
  </si>
  <si>
    <t xml:space="preserve">GO:0043394</t>
  </si>
  <si>
    <t xml:space="preserve">proteoglycan binding</t>
  </si>
  <si>
    <t xml:space="preserve">0.0131</t>
  </si>
  <si>
    <t xml:space="preserve">9606.ENSP00000264828,9606.ENSP00000360882</t>
  </si>
  <si>
    <t xml:space="preserve">COL5A3,COL5A1</t>
  </si>
  <si>
    <t xml:space="preserve">GO:0043531</t>
  </si>
  <si>
    <t xml:space="preserve">ADP binding</t>
  </si>
  <si>
    <t xml:space="preserve">1.52</t>
  </si>
  <si>
    <t xml:space="preserve">0.0133</t>
  </si>
  <si>
    <t xml:space="preserve">9606.ENSP00000216181,9606.ENSP00000351777</t>
  </si>
  <si>
    <t xml:space="preserve">MYH9,VCP</t>
  </si>
  <si>
    <t xml:space="preserve">GO:0031625</t>
  </si>
  <si>
    <t xml:space="preserve">ubiquitin protein ligase binding</t>
  </si>
  <si>
    <t xml:space="preserve">0.0175</t>
  </si>
  <si>
    <t xml:space="preserve">9606.ENSP00000259512,9606.ENSP00000261942,9606.ENSP00000331487,9606.ENSP00000351777</t>
  </si>
  <si>
    <t xml:space="preserve">DERL1,FAF2,NPLOC4,VCP</t>
  </si>
  <si>
    <t xml:space="preserve">GO:0004866</t>
  </si>
  <si>
    <t xml:space="preserve">endopeptidase inhibitor activity</t>
  </si>
  <si>
    <t xml:space="preserve">0.98</t>
  </si>
  <si>
    <t xml:space="preserve">0.0239</t>
  </si>
  <si>
    <t xml:space="preserve">9606.ENSP00000265462,9606.ENSP00000295550,9606.ENSP00000434412</t>
  </si>
  <si>
    <t xml:space="preserve">PRDX5,COL6A3,SERPINH1</t>
  </si>
  <si>
    <t xml:space="preserve">GO:0042802</t>
  </si>
  <si>
    <t xml:space="preserve">identical protein binding</t>
  </si>
  <si>
    <t xml:space="preserve">9606.ENSP00000216181,9606.ENSP00000225964,9606.ENSP00000297268,9606.ENSP00000300289,9606.ENSP00000313967,9606.ENSP00000351777,9606.ENSP00000378669,9606.ENSP00000381581,9606.ENSP00000391490</t>
  </si>
  <si>
    <t xml:space="preserve">MYH9,COL1A1,COL1A2,PDIA3,C1QB,VCP,ALDOA,LCP1,AGR2</t>
  </si>
  <si>
    <t xml:space="preserve">GO:0004857</t>
  </si>
  <si>
    <t xml:space="preserve">enzyme inhibitor activity</t>
  </si>
  <si>
    <t xml:space="preserve">0.75</t>
  </si>
  <si>
    <t xml:space="preserve">0.0297</t>
  </si>
  <si>
    <t xml:space="preserve">9606.ENSP00000261942,9606.ENSP00000265462,9606.ENSP00000295550,9606.ENSP00000434412</t>
  </si>
  <si>
    <t xml:space="preserve">FAF2,PRDX5,COL6A3,SERPINH1</t>
  </si>
  <si>
    <t xml:space="preserve">GO:0030674</t>
  </si>
  <si>
    <t xml:space="preserve">protein binding, bridging</t>
  </si>
  <si>
    <t xml:space="preserve">0.88</t>
  </si>
  <si>
    <t xml:space="preserve">0.0370</t>
  </si>
  <si>
    <t xml:space="preserve">9606.ENSP00000216181,9606.ENSP00000297268,9606.ENSP00000297848</t>
  </si>
  <si>
    <t xml:space="preserve">MYH9,COL1A2,COL14A1</t>
  </si>
  <si>
    <t xml:space="preserve">GO:0005488</t>
  </si>
  <si>
    <t xml:space="preserve">binding</t>
  </si>
  <si>
    <t xml:space="preserve">0.12</t>
  </si>
  <si>
    <t xml:space="preserve">0.0458</t>
  </si>
  <si>
    <t xml:space="preserve">9606.ENSP00000216181,9606.ENSP00000225964,9606.ENSP00000242592,9606.ENSP00000247461,9606.ENSP00000259512,9606.ENSP00000261942,9606.ENSP00000263202,9606.ENSP00000264828,9606.ENSP00000265462,9606.ENSP00000297268,9606.ENSP00000297848,9606.ENSP00000300289,9606.ENSP00000304408,9606.ENSP00000313967,9606.ENSP00000331487,9606.ENSP00000351777,9606.ENSP00000355180,9606.ENSP00000360882,9606.ENSP00000364000,9606.ENSP00000364979,9606.ENSP00000366395,9606.ENSP00000378669,9606.ENSP00000381581,9606.ENSP00000391490,9606.ENSP00000416706,9606.ENSP00000418529,9606.ENSP00000434412,9606.ENSP00000444596,9606.ENSP00000446955</t>
  </si>
  <si>
    <t xml:space="preserve">MYH9,COL1A1,ACADS,CANX,DERL1,FAF2,UFD1L,COL5A3,PRDX5,COL1A2,COL14A1,PDIA3,COL3A1,C1QB,NPLOC4,VCP,COL6A1,COL5A1,COL5A2,COL4A1,SYVN1,ALDOA,LCP1,AGR2,ACTBL2,NSFL1C,SERPINH1,MYCBP2,MYL6</t>
  </si>
  <si>
    <t xml:space="preserve">GO:0030234</t>
  </si>
  <si>
    <t xml:space="preserve">enzyme regulator activity</t>
  </si>
  <si>
    <t xml:space="preserve">0.0475</t>
  </si>
  <si>
    <t xml:space="preserve">9606.ENSP00000261942,9606.ENSP00000265462,9606.ENSP00000295550,9606.ENSP00000351777,9606.ENSP00000418529,9606.ENSP00000434412</t>
  </si>
  <si>
    <t xml:space="preserve">FAF2,PRDX5,COL6A3,VCP,NSFL1C,SERPINH1</t>
  </si>
  <si>
    <t xml:space="preserve">S-Table 6. Peptides with hydroxyprolines accumulated in subset #16. 
Localization of hydroxyl groups at particular protein sites was additionally verified against the Uniprot database. 
26 of 70 localizations reported by AA_stat are at sites listed in Uniprot (S-Table 6).
Consensus-motif recognition demonstrated the presence of XpG motif around localization of hydroxyproline for 53 of 70 cases.
XpG (any amino acid - hydroxyproline - glycine) is a well described conserved amino acid motif for the prolyl 4-hydroxylases, the enzymes catalyzing modification of collagens in ER.</t>
  </si>
  <si>
    <t xml:space="preserve">top isoform</t>
  </si>
  <si>
    <t xml:space="preserve">protein</t>
  </si>
  <si>
    <t xml:space="preserve">peptide start</t>
  </si>
  <si>
    <t xml:space="preserve">mod coord</t>
  </si>
  <si>
    <t xml:space="preserve">Uniprot confirmed</t>
  </si>
  <si>
    <t xml:space="preserve">localization score</t>
  </si>
  <si>
    <t xml:space="preserve">motif</t>
  </si>
  <si>
    <t xml:space="preserve">R.GSP[+16]GPAGPK.G</t>
  </si>
  <si>
    <t xml:space="preserve">['sp|P02452|CO1A1_HUMAN Collagen alpha-1(I) chain OS=Homo sapiens OX=9606 GN=COL1A1 PE=1 SV=5']</t>
  </si>
  <si>
    <t xml:space="preserve">0.955651813972232</t>
  </si>
  <si>
    <t xml:space="preserve">K.KPAAAAAP[+16]GTAEK.L</t>
  </si>
  <si>
    <t xml:space="preserve">['sp|P50454|SERPH_HUMAN Serpin H1 OS=Homo sapiens OX=9606 GN=SERPINH1 PE=1 SV=2']</t>
  </si>
  <si>
    <t xml:space="preserve">0.92370268569685</t>
  </si>
  <si>
    <t xml:space="preserve">R.GLVGEPGP[+16]AGSKGESGNK.G</t>
  </si>
  <si>
    <t xml:space="preserve">['sp|P08123|CO1A2_HUMAN Collagen alpha-2(I) chain OS=Homo sapiens OX=9606 GN=COL1A2 PE=1 SV=7']</t>
  </si>
  <si>
    <t xml:space="preserve">0.3938120422033926</t>
  </si>
  <si>
    <t xml:space="preserve">K.GLTGSP[+16]GSPGPDGK.T</t>
  </si>
  <si>
    <t xml:space="preserve">0.5743117330212796</t>
  </si>
  <si>
    <t xml:space="preserve">K.IAVQP[+16]GTVGPQGR.R</t>
  </si>
  <si>
    <t xml:space="preserve">['sp|P08572|CO4A2_HUMAN Collagen alpha-2(IV) chain OS=Homo sapiens OX=9606 GN=COL4A2 PE=1 SV=4']</t>
  </si>
  <si>
    <t xml:space="preserve">0.0235568958846867</t>
  </si>
  <si>
    <t xml:space="preserve">R.GIP[+16]GPVGAAGATGAR.G</t>
  </si>
  <si>
    <t xml:space="preserve">0.9859362127012308</t>
  </si>
  <si>
    <t xml:space="preserve">K.EELPHCP[+16]AGPK.G</t>
  </si>
  <si>
    <t xml:space="preserve">['sp|O75592|MYCB2_HUMAN E3 ubiquitin-protein ligase MYCBP2 OS=Homo sapiens OX=9606 GN=MYCBP2 PE=1 SV=4']</t>
  </si>
  <si>
    <t xml:space="preserve">0.2857142857142857</t>
  </si>
  <si>
    <t xml:space="preserve">R.GFP[+16]GADGVAGPKGPAGER.G</t>
  </si>
  <si>
    <t xml:space="preserve">0.963219708364826</t>
  </si>
  <si>
    <t xml:space="preserve">R.GEVGPAGPNGFAGPAGAAGQP[+16]GAK.G</t>
  </si>
  <si>
    <t xml:space="preserve">0.9589095185365152</t>
  </si>
  <si>
    <t xml:space="preserve">R.GLHGEFGLP[+16]GPAGPR.G</t>
  </si>
  <si>
    <t xml:space="preserve">0.9176626702228116</t>
  </si>
  <si>
    <t xml:space="preserve">K.GENGVVGPTGPVGAAGPAGPNGPP[+16]GPAGSR.G</t>
  </si>
  <si>
    <t xml:space="preserve">0.95884677791725</t>
  </si>
  <si>
    <t xml:space="preserve">K.GEP[+16]GVVGAVGTAGPSGPSGLPGER.G</t>
  </si>
  <si>
    <t xml:space="preserve">0.8516136971315503</t>
  </si>
  <si>
    <t xml:space="preserve">K.EGPVGLP[+16]GIDGRPGPIGPAGAR.G</t>
  </si>
  <si>
    <t xml:space="preserve">0.9297587010184072</t>
  </si>
  <si>
    <t xml:space="preserve">R.GPLGPAGGIGLP[+16]GQSGSEGPVGPAGK.K</t>
  </si>
  <si>
    <t xml:space="preserve">['sp|P25940|CO5A3_HUMAN Collagen alpha-3(V) chain OS=Homo sapiens OX=9606 GN=COL5A3 PE=1 SV=3']</t>
  </si>
  <si>
    <t xml:space="preserve">0.95507471711714</t>
  </si>
  <si>
    <t xml:space="preserve">K.VPGVGLP[+16]GVYPGGVLPGAR.F</t>
  </si>
  <si>
    <t xml:space="preserve">['sp|P15502|ELN_HUMAN Elastin OS=Homo sapiens OX=9606 GN=ELN PE=1 SV=4']</t>
  </si>
  <si>
    <t xml:space="preserve">0.9387220630039684</t>
  </si>
  <si>
    <t xml:space="preserve">K.NGDDGEAGKP[+16]GRPGER.G</t>
  </si>
  <si>
    <t xml:space="preserve">0.095803284281521</t>
  </si>
  <si>
    <t xml:space="preserve">R.GDP[+16]GNPGQDSQER.G</t>
  </si>
  <si>
    <t xml:space="preserve">['sp|P12111|CO6A3_HUMAN Collagen alpha-3(VI) chain OS=Homo sapiens OX=9606 GN=COL6A3 PE=1 SV=5']</t>
  </si>
  <si>
    <t xml:space="preserve">0.906574979022888</t>
  </si>
  <si>
    <t xml:space="preserve">R.GDP[+16]GTPGVPGK.D</t>
  </si>
  <si>
    <t xml:space="preserve">['sp|P02462|CO4A1_HUMAN Collagen alpha-1(IV) chain OS=Homo sapiens OX=9606 GN=COL4A1 PE=1 SV=4']</t>
  </si>
  <si>
    <t xml:space="preserve">0.9184387592307638</t>
  </si>
  <si>
    <t xml:space="preserve">R.GVQGPP[+16]GPAGPR.G</t>
  </si>
  <si>
    <t xml:space="preserve">0.9887876700377244</t>
  </si>
  <si>
    <t xml:space="preserve">R.GFP[+16]GADGVAGPK.G</t>
  </si>
  <si>
    <t xml:space="preserve">0.6051864920458526</t>
  </si>
  <si>
    <t xml:space="preserve">R.GFP[+16]GTSLPGPSGR.D</t>
  </si>
  <si>
    <t xml:space="preserve">0.9202239846932936</t>
  </si>
  <si>
    <t xml:space="preserve">R.GFSGLQGPPGPP[+16]GSPGEQGPSGASGPAGPR.G</t>
  </si>
  <si>
    <t xml:space="preserve">0.833670481298137</t>
  </si>
  <si>
    <t xml:space="preserve">R.VAPDEHP[+16]ILLTEAPLNPK.I</t>
  </si>
  <si>
    <t xml:space="preserve">['sp|Q562R1|ACTBL_HUMAN Beta-actin-like protein 2 OS=Homo sapiens OX=9606 GN=ACTBL2 PE=1 SV=2']</t>
  </si>
  <si>
    <t xml:space="preserve">0.8065129766685822</t>
  </si>
  <si>
    <t xml:space="preserve">R.VNP[+16]CIGGVILFHETLYQK.A</t>
  </si>
  <si>
    <t xml:space="preserve">['sp|P04075|ALDOA_HUMAN Fructose-bisphosphate aldolase A OS=Homo sapiens OX=9606 GN=ALDOA PE=1 SV=2']</t>
  </si>
  <si>
    <t xml:space="preserve">0.7603830843187466</t>
  </si>
  <si>
    <t xml:space="preserve">K.GISAFLVP[+16]MPTPGLTLGK.K</t>
  </si>
  <si>
    <t xml:space="preserve">['sp|P16219|ACADS_HUMAN Short-chain specific acyl-CoA dehydrogenase, mitochondrial OS=Homo sapiens OX=9606 GN=ACADS PE=1 SV=1']</t>
  </si>
  <si>
    <t xml:space="preserve">0.8619605352177909</t>
  </si>
  <si>
    <t xml:space="preserve">K.VLDFEHFLP[+16]MLQTVAK.N</t>
  </si>
  <si>
    <t xml:space="preserve">['sp|P60660|MYL6_HUMAN Myosin light polypeptide 6 OS=Homo sapiens OX=9606 GN=MYL6 PE=1 SV=2']</t>
  </si>
  <si>
    <t xml:space="preserve">0.0679745348717742</t>
  </si>
  <si>
    <t xml:space="preserve">K.GESGKP[+16]GANGLSGER.G</t>
  </si>
  <si>
    <t xml:space="preserve">['sp|P02461|CO3A1_HUMAN Collagen alpha-1(III) chain OS=Homo sapiens OX=9606 GN=COL3A1 PE=1 SV=4']</t>
  </si>
  <si>
    <t xml:space="preserve">0.975187874840228</t>
  </si>
  <si>
    <t xml:space="preserve">K.GNP[+16]GVGTQGPR.G</t>
  </si>
  <si>
    <t xml:space="preserve">['sp|Q05707|COEA1_HUMAN Collagen alpha-1(XIV) chain OS=Homo sapiens OX=9606 GN=COL14A1 PE=1 SV=3']</t>
  </si>
  <si>
    <t xml:space="preserve">0.9404581847445508</t>
  </si>
  <si>
    <t xml:space="preserve">R.GPVGPSGPP[+16]GK.D</t>
  </si>
  <si>
    <t xml:space="preserve">0.9119887366822126</t>
  </si>
  <si>
    <t xml:space="preserve">K.GEP[+16]GGPGADGVPGK.D</t>
  </si>
  <si>
    <t xml:space="preserve">0.93039233313391</t>
  </si>
  <si>
    <t xml:space="preserve">K.HGNRGETGPSGPVGP[+16]AGAVGPR.G</t>
  </si>
  <si>
    <t xml:space="preserve">0.0167353882114202</t>
  </si>
  <si>
    <t xml:space="preserve">R.GVPGPP[+16]GAVGPAGK.D</t>
  </si>
  <si>
    <t xml:space="preserve">0.9885893738247248</t>
  </si>
  <si>
    <t xml:space="preserve">R.GP[+16]PGESGAAGPTGPIGSR.G</t>
  </si>
  <si>
    <t xml:space="preserve">0.8326364394670664</t>
  </si>
  <si>
    <t xml:space="preserve">K.VGYP[+16]GPSGPLGAR.G</t>
  </si>
  <si>
    <t xml:space="preserve">['sp|P02745|C1QA_HUMAN Complement C1q subcomponent subunit A OS=Homo sapiens OX=9606 GN=C1QA PE=1 SV=2']</t>
  </si>
  <si>
    <t xml:space="preserve">0.9942604229738808</t>
  </si>
  <si>
    <t xml:space="preserve">R.GLTGPIGPP[+16]GPAGAPGDKGESGPSGPAGPTGAR.G</t>
  </si>
  <si>
    <t xml:space="preserve">0.9617224122422828</t>
  </si>
  <si>
    <t xml:space="preserve">R.GPP[+16]GPMGPPGLAGPPGESGR.E</t>
  </si>
  <si>
    <t xml:space="preserve">0.9910541460799998</t>
  </si>
  <si>
    <t xml:space="preserve">R.GAQGPAGPAGPP[+16]GLIGEQGISGPR.G</t>
  </si>
  <si>
    <t xml:space="preserve">0.9999961725752292</t>
  </si>
  <si>
    <t xml:space="preserve">R.VGAP[+16]GPAGAR.G</t>
  </si>
  <si>
    <t xml:space="preserve">0.991543584624608</t>
  </si>
  <si>
    <t xml:space="preserve">R.DGNPGSDGLP[+16]GR.D</t>
  </si>
  <si>
    <t xml:space="preserve">0.9100445774877282</t>
  </si>
  <si>
    <t xml:space="preserve">K.NGETGPQGPP[+16]GPTGPGGDK.G</t>
  </si>
  <si>
    <t xml:space="preserve">0.9908020829284744</t>
  </si>
  <si>
    <t xml:space="preserve">K.DGEAGAQGPP[+16]GPAGPAGER.G</t>
  </si>
  <si>
    <t xml:space="preserve">0.9391660319050168</t>
  </si>
  <si>
    <t xml:space="preserve">K.DGTSGHPGPIGPPGP[+16]R.G</t>
  </si>
  <si>
    <t xml:space="preserve">0.9380925584184076</t>
  </si>
  <si>
    <t xml:space="preserve">K.GEIGAVGNAGP[+16]AGPAGPR.G</t>
  </si>
  <si>
    <t xml:space="preserve">0.938364581066214</t>
  </si>
  <si>
    <t xml:space="preserve">K.GSPGADGPAGAP[+16]GTPGPQGIAGQR.G</t>
  </si>
  <si>
    <t xml:space="preserve">0.9422515603467622</t>
  </si>
  <si>
    <t xml:space="preserve">K.TSNKP[+16]LMIIHHLDECPHSQALKK.V</t>
  </si>
  <si>
    <t xml:space="preserve">['sp|O95994|AGR2_HUMAN Anterior gradient protein 2 homolog OS=Homo sapiens OX=9606 GN=AGR2 PE=1 SV=1']</t>
  </si>
  <si>
    <t xml:space="preserve">0.1579476716733394</t>
  </si>
  <si>
    <t xml:space="preserve">K.DGEVGPSGPVGP[+16]PGLAGER.G</t>
  </si>
  <si>
    <t xml:space="preserve">['sp|P05997|CO5A2_HUMAN Collagen alpha-2(V) chain OS=Homo sapiens OX=9606 GN=COL5A2 PE=1 SV=3']</t>
  </si>
  <si>
    <t xml:space="preserve">0.5982702874621645</t>
  </si>
  <si>
    <t xml:space="preserve">K.KGVLFGVPGAFTP[+16]GCSK.T</t>
  </si>
  <si>
    <t xml:space="preserve">['sp|P30044|PRDX5_HUMAN Peroxiredoxin-5, mitochondrial OS=Homo sapiens OX=9606 GN=PRDX5 PE=1 SV=4']</t>
  </si>
  <si>
    <t xml:space="preserve">0.123226478838735</t>
  </si>
  <si>
    <t xml:space="preserve">K.DVFDFIPGSDQLNVISCQGLAP[+16]SQGRPGLSLVK.E</t>
  </si>
  <si>
    <t xml:space="preserve">['sp|P12109|CO6A1_HUMAN Collagen alpha-1(VI) chain OS=Homo sapiens OX=9606 GN=COL6A1 PE=1 SV=3']</t>
  </si>
  <si>
    <t xml:space="preserve">0.9021938759969252</t>
  </si>
  <si>
    <t xml:space="preserve">K.GADGSP[+16]GKDGVR.G</t>
  </si>
  <si>
    <t xml:space="preserve">0.9929041624295633</t>
  </si>
  <si>
    <t xml:space="preserve">R.GPP[+16]GSAGAPGK.D</t>
  </si>
  <si>
    <t xml:space="preserve">0.508279094221157</t>
  </si>
  <si>
    <t xml:space="preserve">R.GGAGPP[+16]GPEGGK.G</t>
  </si>
  <si>
    <t xml:space="preserve">0.988755390663574</t>
  </si>
  <si>
    <t xml:space="preserve">R.DGNPGNDGPP[+16]GR.D</t>
  </si>
  <si>
    <t xml:space="preserve">0.9107450828953562</t>
  </si>
  <si>
    <t xml:space="preserve">K.DP[+16]CHGVTCRPQETCK.E</t>
  </si>
  <si>
    <t xml:space="preserve">['sp|Q9Y6R7|FCGBP_HUMAN IgGFc-binding protein OS=Homo sapiens OX=9606 GN=FCGBP PE=1 SV=3']</t>
  </si>
  <si>
    <t xml:space="preserve">0.804666261594757</t>
  </si>
  <si>
    <t xml:space="preserve">R.GPQGALGEP[+16]GK.Q</t>
  </si>
  <si>
    <t xml:space="preserve">['sp|P12110|CO6A2_HUMAN Collagen alpha-2(VI) chain OS=Homo sapiens OX=9606 GN=COL6A2 PE=1 SV=4']</t>
  </si>
  <si>
    <t xml:space="preserve">0.0376393264141933</t>
  </si>
  <si>
    <t xml:space="preserve">K.SGDRGESGPAGPAGAP[+16]GPAGSR.G</t>
  </si>
  <si>
    <t xml:space="preserve">0.9304379344327296</t>
  </si>
  <si>
    <t xml:space="preserve">R.GPAGPNGIP[+16]GEK.G</t>
  </si>
  <si>
    <t xml:space="preserve">0.9348565165212152</t>
  </si>
  <si>
    <t xml:space="preserve">K.STGGISVPGP[+16]MGPSGPR.G</t>
  </si>
  <si>
    <t xml:space="preserve">0.8360897076537028</t>
  </si>
  <si>
    <t xml:space="preserve">R.CESAP[+16]GCGVWQRPVIDNPNYK.G</t>
  </si>
  <si>
    <t xml:space="preserve">['sp|P27824|CALX_HUMAN Calnexin OS=Homo sapiens OX=9606 GN=CANX PE=1 SV=2']</t>
  </si>
  <si>
    <t xml:space="preserve">0.8100293990343113</t>
  </si>
  <si>
    <t xml:space="preserve">R.GELGFQGQTGP[+16]PGPAGVLGPQGK.T</t>
  </si>
  <si>
    <t xml:space="preserve">0.9439246516867236</t>
  </si>
  <si>
    <t xml:space="preserve">K.FGAGAAGVLPGVGGAGVP[+16]GVPGAIPGIGGIAGVGTPAAAAAAAAAAK.A</t>
  </si>
  <si>
    <t xml:space="preserve">0.8365024398437172</t>
  </si>
  <si>
    <t xml:space="preserve">K.RGPP[+16]GPAGPEGR.Q</t>
  </si>
  <si>
    <t xml:space="preserve">['sp|P20908|CO5A1_HUMAN Collagen alpha-1(V) chain OS=Homo sapiens OX=9606 GN=COL5A1 PE=1 SV=3']</t>
  </si>
  <si>
    <t xml:space="preserve">0.8595298420401736</t>
  </si>
  <si>
    <t xml:space="preserve">R.GPP[+16]GPAGPEGR.Q</t>
  </si>
  <si>
    <t xml:space="preserve">0.9165441030445018</t>
  </si>
  <si>
    <t xml:space="preserve">R.GYP[+16]GDEGGPGER.G</t>
  </si>
  <si>
    <t xml:space="preserve">0.9004762384466487</t>
  </si>
  <si>
    <t xml:space="preserve">R.GLVGEP[+16]GPAGSK.G</t>
  </si>
  <si>
    <t xml:space="preserve">0.9824919003802608</t>
  </si>
  <si>
    <t xml:space="preserve">K.GEPGPVGVQGPP[+16]GPAGEEGKR.G</t>
  </si>
  <si>
    <t xml:space="preserve">0.9581843378748824</t>
  </si>
  <si>
    <t xml:space="preserve">R.GLP[+16]GEVLGAQPGPR.G</t>
  </si>
  <si>
    <t xml:space="preserve">0.930276813062943</t>
  </si>
  <si>
    <t xml:space="preserve">R.GFPGLP[+16]GPSGEPGK.Q</t>
  </si>
  <si>
    <t xml:space="preserve">0.9304272937750916</t>
  </si>
  <si>
    <t xml:space="preserve">R.LGDVISIQP[+16]CPDVK.Y</t>
  </si>
  <si>
    <t xml:space="preserve">['sp|P55072|TERA_HUMAN Transitional endoplasmic reticulum ATPase OS=Homo sapiens OX=9606 GN=VCP PE=1 SV=4']</t>
  </si>
  <si>
    <t xml:space="preserve">0.0122260154632958</t>
  </si>
  <si>
    <t xml:space="preserve">R.HVIP[+16]MNPNTNDLFNAVGDGIVLCK.M</t>
  </si>
  <si>
    <t xml:space="preserve">['sp|P13796|PLSL_HUMAN Plastin-2 OS=Homo sapiens OX=9606 GN=LCP1 PE=1 SV=6']</t>
  </si>
  <si>
    <t xml:space="preserve">0.9328036493498147</t>
  </si>
  <si>
    <t xml:space="preserve">K.YGAAVPGVLGGLGALGGVGIP[+16]GGVVGAGPAAAAAAAK.A</t>
  </si>
  <si>
    <t xml:space="preserve">0.008095576550294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0"/>
      <name val="Arial"/>
      <family val="2"/>
      <charset val="204"/>
    </font>
    <font>
      <sz val="10"/>
      <name val="Arial"/>
      <family val="0"/>
      <charset val="204"/>
    </font>
    <font>
      <sz val="10"/>
      <name val="Arial"/>
      <family val="0"/>
      <charset val="204"/>
    </font>
    <font>
      <sz val="10"/>
      <name val="Arial"/>
      <family val="0"/>
      <charset val="204"/>
    </font>
    <font>
      <b val="true"/>
      <sz val="10"/>
      <name val="Arial"/>
      <family val="2"/>
      <charset val="204"/>
    </font>
    <font>
      <b val="true"/>
      <sz val="10"/>
      <name val="Arial"/>
      <family val="2"/>
      <charset val="1"/>
    </font>
    <font>
      <b val="true"/>
      <u val="single"/>
      <sz val="11"/>
      <name val="Calibri"/>
      <family val="1"/>
      <charset val="204"/>
    </font>
    <font>
      <sz val="10"/>
      <color rgb="FF000000"/>
      <name val="Arial"/>
      <family val="2"/>
      <charset val="1"/>
    </font>
    <font>
      <sz val="10"/>
      <color rgb="FF000000"/>
      <name val="Arial"/>
      <family val="2"/>
      <charset val="204"/>
    </font>
    <font>
      <b val="true"/>
      <sz val="11"/>
      <name val="Calibri"/>
      <family val="1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L14" activeCellId="0" sqref="L14"/>
    </sheetView>
  </sheetViews>
  <sheetFormatPr defaultColWidth="11.83984375" defaultRowHeight="12.8" zeroHeight="false" outlineLevelRow="0" outlineLevelCol="0"/>
  <cols>
    <col collapsed="false" customWidth="true" hidden="false" outlineLevel="0" max="1" min="1" style="0" width="5.36"/>
    <col collapsed="false" customWidth="true" hidden="false" outlineLevel="0" max="3" min="3" style="0" width="10.43"/>
    <col collapsed="false" customWidth="true" hidden="false" outlineLevel="0" max="4" min="4" style="0" width="35.38"/>
    <col collapsed="false" customWidth="true" hidden="false" outlineLevel="0" max="5" min="5" style="0" width="10.43"/>
    <col collapsed="false" customWidth="true" hidden="false" outlineLevel="0" max="6" min="6" style="0" width="15.01"/>
    <col collapsed="false" customWidth="true" hidden="false" outlineLevel="0" max="7" min="7" style="0" width="9.66"/>
    <col collapsed="false" customWidth="true" hidden="false" outlineLevel="0" max="8" min="8" style="0" width="14.15"/>
    <col collapsed="false" customWidth="true" hidden="false" outlineLevel="0" max="9" min="9" style="0" width="9.23"/>
    <col collapsed="false" customWidth="true" hidden="false" outlineLevel="0" max="10" min="10" style="0" width="8.08"/>
    <col collapsed="false" customWidth="true" hidden="false" outlineLevel="0" max="11" min="11" style="0" width="10.25"/>
    <col collapsed="false" customWidth="true" hidden="false" outlineLevel="0" max="12" min="12" style="0" width="67.28"/>
    <col collapsed="false" customWidth="true" hidden="false" outlineLevel="0" max="13" min="13" style="0" width="58.34"/>
    <col collapsed="false" customWidth="true" hidden="false" outlineLevel="0" max="14" min="14" style="0" width="13.14"/>
    <col collapsed="false" customWidth="true" hidden="false" outlineLevel="0" max="15" min="15" style="0" width="16.02"/>
    <col collapsed="false" customWidth="true" hidden="false" outlineLevel="0" max="16" min="16" style="0" width="31.88"/>
  </cols>
  <sheetData>
    <row r="1" customFormat="false" ht="12.8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K1" s="2"/>
      <c r="L1" s="3"/>
      <c r="M1" s="4"/>
      <c r="N1" s="3"/>
    </row>
    <row r="2" customFormat="false" ht="12.8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2"/>
      <c r="K2" s="2"/>
      <c r="L2" s="3"/>
      <c r="M2" s="4"/>
      <c r="N2" s="3"/>
    </row>
    <row r="3" customFormat="false" ht="12.8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2"/>
      <c r="K3" s="2"/>
      <c r="L3" s="3"/>
      <c r="M3" s="4"/>
      <c r="N3" s="3"/>
    </row>
    <row r="4" customFormat="false" ht="12.8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2"/>
      <c r="K4" s="2"/>
      <c r="L4" s="3"/>
      <c r="M4" s="4"/>
      <c r="N4" s="3"/>
    </row>
    <row r="5" customFormat="false" ht="12.8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2"/>
      <c r="K5" s="2"/>
      <c r="L5" s="3"/>
      <c r="M5" s="4"/>
      <c r="N5" s="3"/>
    </row>
    <row r="6" customFormat="false" ht="12.8" hidden="false" customHeight="false" outlineLevel="0" collapsed="false">
      <c r="A6" s="1"/>
      <c r="B6" s="1"/>
      <c r="C6" s="1"/>
      <c r="D6" s="1"/>
      <c r="E6" s="1"/>
      <c r="F6" s="1"/>
      <c r="G6" s="1"/>
      <c r="H6" s="1"/>
      <c r="I6" s="1"/>
      <c r="J6" s="2"/>
      <c r="K6" s="2"/>
      <c r="L6" s="3"/>
      <c r="M6" s="4"/>
      <c r="N6" s="3"/>
    </row>
    <row r="7" customFormat="false" ht="12.8" hidden="false" customHeight="false" outlineLevel="0" collapsed="false">
      <c r="A7" s="1"/>
      <c r="B7" s="1"/>
      <c r="C7" s="1"/>
      <c r="D7" s="1"/>
      <c r="E7" s="1"/>
      <c r="F7" s="1"/>
      <c r="G7" s="1"/>
      <c r="H7" s="1"/>
      <c r="I7" s="1"/>
      <c r="J7" s="2"/>
      <c r="K7" s="2"/>
      <c r="L7" s="3"/>
      <c r="M7" s="4"/>
      <c r="N7" s="3"/>
    </row>
    <row r="8" customFormat="false" ht="12.8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  <c r="J8" s="2"/>
      <c r="K8" s="2"/>
      <c r="L8" s="3"/>
      <c r="M8" s="4"/>
      <c r="N8" s="3"/>
    </row>
    <row r="9" customFormat="false" ht="12.8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  <c r="J9" s="2"/>
      <c r="K9" s="2"/>
      <c r="L9" s="3"/>
      <c r="M9" s="4"/>
      <c r="N9" s="3"/>
    </row>
    <row r="10" customFormat="false" ht="12.8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1"/>
      <c r="J10" s="2"/>
      <c r="K10" s="2"/>
      <c r="L10" s="3"/>
      <c r="M10" s="4"/>
      <c r="N10" s="3"/>
    </row>
    <row r="11" customFormat="false" ht="12.8" hidden="false" customHeight="false" outlineLevel="0" collapsed="false">
      <c r="A11" s="4"/>
      <c r="B11" s="4"/>
      <c r="C11" s="4"/>
      <c r="D11" s="4"/>
      <c r="E11" s="3"/>
      <c r="F11" s="3"/>
      <c r="G11" s="3"/>
      <c r="H11" s="3"/>
      <c r="I11" s="3"/>
      <c r="J11" s="2"/>
      <c r="K11" s="2"/>
      <c r="L11" s="3"/>
      <c r="M11" s="4"/>
      <c r="N11" s="3"/>
    </row>
    <row r="12" customFormat="false" ht="12.8" hidden="false" customHeight="false" outlineLevel="0" collapsed="false">
      <c r="A12" s="5" t="s">
        <v>1</v>
      </c>
      <c r="B12" s="5"/>
      <c r="C12" s="5"/>
      <c r="D12" s="5"/>
      <c r="E12" s="5"/>
      <c r="F12" s="5"/>
      <c r="G12" s="5"/>
      <c r="H12" s="3"/>
      <c r="I12" s="3"/>
      <c r="J12" s="2"/>
      <c r="K12" s="2"/>
      <c r="L12" s="3"/>
      <c r="M12" s="4"/>
      <c r="N12" s="3"/>
    </row>
    <row r="13" customFormat="false" ht="12.8" hidden="false" customHeight="false" outlineLevel="0" collapsed="false">
      <c r="A13" s="4"/>
      <c r="B13" s="4"/>
      <c r="C13" s="6"/>
      <c r="D13" s="4"/>
      <c r="E13" s="4"/>
      <c r="F13" s="4"/>
      <c r="G13" s="3"/>
      <c r="H13" s="3"/>
      <c r="I13" s="3"/>
      <c r="J13" s="3"/>
      <c r="K13" s="3"/>
      <c r="L13" s="2"/>
      <c r="M13" s="2"/>
      <c r="N13" s="3"/>
      <c r="O13" s="4"/>
      <c r="P13" s="3"/>
    </row>
    <row r="14" customFormat="false" ht="12.8" hidden="false" customHeight="false" outlineLevel="0" collapsed="false">
      <c r="A14" s="4"/>
      <c r="B14" s="4"/>
      <c r="C14" s="4"/>
      <c r="D14" s="4"/>
      <c r="E14" s="4"/>
      <c r="F14" s="4"/>
      <c r="G14" s="3"/>
      <c r="H14" s="3"/>
      <c r="I14" s="3"/>
      <c r="J14" s="3"/>
      <c r="K14" s="3"/>
      <c r="L14" s="2" t="s">
        <v>2</v>
      </c>
      <c r="M14" s="2"/>
      <c r="N14" s="3"/>
      <c r="O14" s="4"/>
      <c r="P14" s="3"/>
    </row>
    <row r="15" customFormat="false" ht="12.8" hidden="false" customHeight="false" outlineLevel="0" collapsed="false">
      <c r="A15" s="3" t="s">
        <v>3</v>
      </c>
      <c r="B15" s="3" t="s">
        <v>4</v>
      </c>
      <c r="C15" s="3" t="s">
        <v>5</v>
      </c>
      <c r="D15" s="3" t="s">
        <v>6</v>
      </c>
      <c r="E15" s="3" t="s">
        <v>7</v>
      </c>
      <c r="F15" s="3" t="s">
        <v>8</v>
      </c>
      <c r="G15" s="3" t="s">
        <v>9</v>
      </c>
      <c r="H15" s="3" t="s">
        <v>10</v>
      </c>
      <c r="I15" s="3" t="s">
        <v>11</v>
      </c>
      <c r="J15" s="3" t="s">
        <v>12</v>
      </c>
      <c r="K15" s="3" t="s">
        <v>13</v>
      </c>
      <c r="L15" s="3" t="s">
        <v>14</v>
      </c>
      <c r="M15" s="3" t="s">
        <v>15</v>
      </c>
      <c r="N15" s="3" t="s">
        <v>16</v>
      </c>
      <c r="O15" s="3" t="s">
        <v>17</v>
      </c>
      <c r="P15" s="3" t="s">
        <v>18</v>
      </c>
    </row>
    <row r="16" customFormat="false" ht="12.8" hidden="false" customHeight="false" outlineLevel="0" collapsed="false">
      <c r="A16" s="0" t="n">
        <v>1</v>
      </c>
      <c r="B16" s="0" t="s">
        <v>19</v>
      </c>
      <c r="C16" s="0" t="s">
        <v>20</v>
      </c>
      <c r="D16" s="0" t="s">
        <v>21</v>
      </c>
      <c r="E16" s="0" t="s">
        <v>22</v>
      </c>
      <c r="F16" s="0" t="n">
        <v>5</v>
      </c>
      <c r="G16" s="0" t="s">
        <v>23</v>
      </c>
      <c r="H16" s="0" t="n">
        <v>0.02</v>
      </c>
      <c r="I16" s="0" t="s">
        <v>24</v>
      </c>
      <c r="J16" s="0" t="s">
        <v>25</v>
      </c>
      <c r="K16" s="0" t="s">
        <v>26</v>
      </c>
      <c r="L16" s="0" t="s">
        <v>27</v>
      </c>
      <c r="M16" s="0" t="s">
        <v>28</v>
      </c>
      <c r="N16" s="7" t="s">
        <v>29</v>
      </c>
      <c r="O16" s="0" t="s">
        <v>30</v>
      </c>
      <c r="P16" s="8" t="s">
        <v>31</v>
      </c>
    </row>
    <row r="17" customFormat="false" ht="12.8" hidden="false" customHeight="false" outlineLevel="0" collapsed="false">
      <c r="A17" s="0" t="n">
        <v>2</v>
      </c>
      <c r="B17" s="0" t="s">
        <v>19</v>
      </c>
      <c r="C17" s="7" t="s">
        <v>29</v>
      </c>
      <c r="D17" s="0" t="s">
        <v>32</v>
      </c>
      <c r="E17" s="0" t="s">
        <v>22</v>
      </c>
      <c r="F17" s="0" t="n">
        <v>5</v>
      </c>
      <c r="G17" s="0" t="s">
        <v>23</v>
      </c>
      <c r="H17" s="0" t="n">
        <v>0.02</v>
      </c>
      <c r="I17" s="0" t="s">
        <v>24</v>
      </c>
      <c r="J17" s="0" t="s">
        <v>25</v>
      </c>
      <c r="K17" s="0" t="s">
        <v>26</v>
      </c>
      <c r="L17" s="0" t="s">
        <v>27</v>
      </c>
      <c r="M17" s="0" t="s">
        <v>28</v>
      </c>
      <c r="N17" s="7" t="s">
        <v>29</v>
      </c>
      <c r="O17" s="7" t="s">
        <v>29</v>
      </c>
      <c r="P17" s="8" t="s">
        <v>31</v>
      </c>
    </row>
    <row r="18" customFormat="false" ht="12.9" hidden="false" customHeight="false" outlineLevel="0" collapsed="false">
      <c r="A18" s="0" t="n">
        <v>3</v>
      </c>
      <c r="B18" s="0" t="s">
        <v>19</v>
      </c>
      <c r="C18" s="7" t="s">
        <v>29</v>
      </c>
      <c r="D18" s="0" t="s">
        <v>33</v>
      </c>
      <c r="E18" s="0" t="s">
        <v>34</v>
      </c>
      <c r="F18" s="0" t="n">
        <v>4.5</v>
      </c>
      <c r="G18" s="0" t="s">
        <v>23</v>
      </c>
      <c r="H18" s="0" t="n">
        <v>0.02</v>
      </c>
      <c r="I18" s="0" t="s">
        <v>24</v>
      </c>
      <c r="J18" s="0" t="s">
        <v>25</v>
      </c>
      <c r="K18" s="0" t="s">
        <v>26</v>
      </c>
      <c r="L18" s="0" t="s">
        <v>27</v>
      </c>
      <c r="M18" s="0" t="s">
        <v>35</v>
      </c>
      <c r="N18" s="7" t="s">
        <v>36</v>
      </c>
      <c r="O18" s="7" t="s">
        <v>29</v>
      </c>
      <c r="P18" s="8" t="s">
        <v>37</v>
      </c>
    </row>
    <row r="19" customFormat="false" ht="13.65" hidden="false" customHeight="false" outlineLevel="0" collapsed="false">
      <c r="A19" s="0" t="n">
        <v>4</v>
      </c>
      <c r="B19" s="0" t="s">
        <v>38</v>
      </c>
      <c r="C19" s="0" t="s">
        <v>39</v>
      </c>
      <c r="D19" s="0" t="s">
        <v>40</v>
      </c>
      <c r="E19" s="0" t="s">
        <v>41</v>
      </c>
      <c r="F19" s="0" t="n">
        <v>6</v>
      </c>
      <c r="G19" s="0" t="s">
        <v>23</v>
      </c>
      <c r="H19" s="0" t="n">
        <v>0.2</v>
      </c>
      <c r="I19" s="0" t="s">
        <v>24</v>
      </c>
      <c r="J19" s="0" t="s">
        <v>42</v>
      </c>
      <c r="K19" s="0" t="s">
        <v>43</v>
      </c>
      <c r="L19" s="9" t="s">
        <v>44</v>
      </c>
      <c r="M19" s="9" t="s">
        <v>45</v>
      </c>
      <c r="N19" s="7" t="s">
        <v>36</v>
      </c>
      <c r="O19" s="0" t="s">
        <v>46</v>
      </c>
      <c r="P19" s="10" t="s">
        <v>47</v>
      </c>
    </row>
    <row r="20" customFormat="false" ht="13.65" hidden="false" customHeight="false" outlineLevel="0" collapsed="false">
      <c r="A20" s="0" t="n">
        <v>5</v>
      </c>
      <c r="B20" s="0" t="s">
        <v>38</v>
      </c>
      <c r="C20" s="0" t="s">
        <v>39</v>
      </c>
      <c r="D20" s="0" t="s">
        <v>48</v>
      </c>
      <c r="E20" s="0" t="s">
        <v>41</v>
      </c>
      <c r="F20" s="0" t="n">
        <v>6</v>
      </c>
      <c r="G20" s="0" t="s">
        <v>23</v>
      </c>
      <c r="H20" s="0" t="n">
        <v>0.2</v>
      </c>
      <c r="I20" s="0" t="s">
        <v>24</v>
      </c>
      <c r="J20" s="0" t="s">
        <v>42</v>
      </c>
      <c r="K20" s="0" t="s">
        <v>43</v>
      </c>
      <c r="L20" s="9" t="s">
        <v>44</v>
      </c>
      <c r="M20" s="9" t="s">
        <v>45</v>
      </c>
      <c r="N20" s="7" t="s">
        <v>36</v>
      </c>
      <c r="O20" s="0" t="s">
        <v>46</v>
      </c>
      <c r="P20" s="10" t="s">
        <v>47</v>
      </c>
    </row>
    <row r="21" customFormat="false" ht="12.8" hidden="false" customHeight="false" outlineLevel="0" collapsed="false">
      <c r="A21" s="0" t="n">
        <v>6</v>
      </c>
      <c r="B21" s="7" t="s">
        <v>49</v>
      </c>
      <c r="C21" s="0" t="s">
        <v>50</v>
      </c>
      <c r="D21" s="0" t="s">
        <v>51</v>
      </c>
      <c r="E21" s="0" t="s">
        <v>52</v>
      </c>
      <c r="F21" s="0" t="n">
        <v>5</v>
      </c>
      <c r="G21" s="0" t="s">
        <v>23</v>
      </c>
      <c r="H21" s="0" t="n">
        <v>0.06</v>
      </c>
      <c r="I21" s="0" t="s">
        <v>24</v>
      </c>
      <c r="J21" s="0" t="s">
        <v>25</v>
      </c>
      <c r="K21" s="0" t="s">
        <v>26</v>
      </c>
      <c r="L21" s="0" t="s">
        <v>53</v>
      </c>
      <c r="M21" s="0" t="s">
        <v>54</v>
      </c>
      <c r="N21" s="7" t="s">
        <v>29</v>
      </c>
      <c r="O21" s="0" t="s">
        <v>55</v>
      </c>
      <c r="P21" s="10" t="s">
        <v>56</v>
      </c>
    </row>
    <row r="22" customFormat="false" ht="12.8" hidden="false" customHeight="false" outlineLevel="0" collapsed="false">
      <c r="A22" s="0" t="n">
        <v>7</v>
      </c>
      <c r="B22" s="0" t="s">
        <v>57</v>
      </c>
      <c r="C22" s="0" t="s">
        <v>58</v>
      </c>
      <c r="D22" s="0" t="s">
        <v>59</v>
      </c>
      <c r="E22" s="0" t="s">
        <v>60</v>
      </c>
      <c r="F22" s="0" t="n">
        <v>6</v>
      </c>
      <c r="G22" s="0" t="s">
        <v>23</v>
      </c>
      <c r="H22" s="0" t="n">
        <v>20</v>
      </c>
      <c r="I22" s="0" t="s">
        <v>23</v>
      </c>
      <c r="J22" s="0" t="s">
        <v>25</v>
      </c>
      <c r="K22" s="0" t="s">
        <v>26</v>
      </c>
      <c r="L22" s="0" t="s">
        <v>53</v>
      </c>
      <c r="M22" s="0" t="s">
        <v>61</v>
      </c>
      <c r="N22" s="7" t="s">
        <v>36</v>
      </c>
      <c r="O22" s="0" t="s">
        <v>62</v>
      </c>
      <c r="P22" s="10" t="s">
        <v>63</v>
      </c>
    </row>
    <row r="23" customFormat="false" ht="12.8" hidden="false" customHeight="false" outlineLevel="0" collapsed="false">
      <c r="A23" s="0" t="n">
        <v>8</v>
      </c>
      <c r="B23" s="7" t="s">
        <v>49</v>
      </c>
      <c r="C23" s="0" t="s">
        <v>39</v>
      </c>
      <c r="D23" s="0" t="s">
        <v>64</v>
      </c>
      <c r="E23" s="0" t="s">
        <v>22</v>
      </c>
      <c r="F23" s="0" t="n">
        <v>5</v>
      </c>
      <c r="G23" s="0" t="s">
        <v>23</v>
      </c>
      <c r="H23" s="0" t="n">
        <v>0.02</v>
      </c>
      <c r="I23" s="0" t="s">
        <v>24</v>
      </c>
      <c r="J23" s="0" t="s">
        <v>42</v>
      </c>
      <c r="K23" s="0" t="s">
        <v>43</v>
      </c>
      <c r="L23" s="0" t="s">
        <v>53</v>
      </c>
      <c r="M23" s="0" t="s">
        <v>65</v>
      </c>
      <c r="N23" s="7" t="s">
        <v>29</v>
      </c>
      <c r="O23" s="0" t="s">
        <v>66</v>
      </c>
      <c r="P23" s="8" t="s">
        <v>67</v>
      </c>
    </row>
    <row r="24" customFormat="false" ht="12.8" hidden="false" customHeight="false" outlineLevel="0" collapsed="false">
      <c r="A24" s="0" t="n">
        <v>9</v>
      </c>
      <c r="B24" s="0" t="s">
        <v>57</v>
      </c>
      <c r="C24" s="0" t="s">
        <v>20</v>
      </c>
      <c r="D24" s="0" t="s">
        <v>68</v>
      </c>
      <c r="E24" s="0" t="s">
        <v>22</v>
      </c>
      <c r="F24" s="0" t="n">
        <v>5</v>
      </c>
      <c r="G24" s="0" t="s">
        <v>23</v>
      </c>
      <c r="H24" s="0" t="n">
        <v>0.02</v>
      </c>
      <c r="I24" s="0" t="s">
        <v>24</v>
      </c>
      <c r="J24" s="0" t="s">
        <v>25</v>
      </c>
      <c r="K24" s="0" t="s">
        <v>26</v>
      </c>
      <c r="L24" s="0" t="s">
        <v>53</v>
      </c>
      <c r="M24" s="0" t="s">
        <v>69</v>
      </c>
      <c r="N24" s="7" t="s">
        <v>29</v>
      </c>
      <c r="O24" s="0" t="s">
        <v>30</v>
      </c>
      <c r="P24" s="8" t="s">
        <v>31</v>
      </c>
    </row>
    <row r="25" customFormat="false" ht="12.8" hidden="false" customHeight="false" outlineLevel="0" collapsed="false">
      <c r="A25" s="0" t="n">
        <v>10</v>
      </c>
      <c r="B25" s="0" t="s">
        <v>57</v>
      </c>
      <c r="C25" s="0" t="s">
        <v>20</v>
      </c>
      <c r="D25" s="0" t="s">
        <v>70</v>
      </c>
      <c r="E25" s="0" t="s">
        <v>22</v>
      </c>
      <c r="F25" s="0" t="n">
        <v>5</v>
      </c>
      <c r="G25" s="0" t="s">
        <v>23</v>
      </c>
      <c r="H25" s="0" t="n">
        <v>0.02</v>
      </c>
      <c r="I25" s="0" t="s">
        <v>24</v>
      </c>
      <c r="J25" s="0" t="s">
        <v>25</v>
      </c>
      <c r="K25" s="0" t="s">
        <v>26</v>
      </c>
      <c r="L25" s="0" t="s">
        <v>53</v>
      </c>
      <c r="M25" s="0" t="s">
        <v>69</v>
      </c>
      <c r="N25" s="7" t="s">
        <v>29</v>
      </c>
      <c r="O25" s="0" t="s">
        <v>30</v>
      </c>
      <c r="P25" s="8" t="s">
        <v>31</v>
      </c>
    </row>
    <row r="26" customFormat="false" ht="12.8" hidden="false" customHeight="false" outlineLevel="0" collapsed="false">
      <c r="A26" s="0" t="n">
        <v>11</v>
      </c>
      <c r="B26" s="7" t="s">
        <v>49</v>
      </c>
      <c r="C26" s="0" t="s">
        <v>50</v>
      </c>
      <c r="D26" s="0" t="s">
        <v>71</v>
      </c>
      <c r="E26" s="0" t="s">
        <v>52</v>
      </c>
      <c r="F26" s="0" t="n">
        <v>5</v>
      </c>
      <c r="G26" s="0" t="s">
        <v>23</v>
      </c>
      <c r="H26" s="0" t="n">
        <v>0.06</v>
      </c>
      <c r="I26" s="0" t="s">
        <v>24</v>
      </c>
      <c r="J26" s="0" t="s">
        <v>25</v>
      </c>
      <c r="K26" s="0" t="s">
        <v>26</v>
      </c>
      <c r="L26" s="0" t="s">
        <v>53</v>
      </c>
      <c r="M26" s="0" t="s">
        <v>72</v>
      </c>
      <c r="N26" s="7" t="s">
        <v>29</v>
      </c>
      <c r="O26" s="0" t="s">
        <v>55</v>
      </c>
      <c r="P26" s="10" t="s">
        <v>56</v>
      </c>
    </row>
    <row r="27" customFormat="false" ht="12.8" hidden="false" customHeight="false" outlineLevel="0" collapsed="false">
      <c r="A27" s="0" t="n">
        <v>12</v>
      </c>
      <c r="B27" s="0" t="s">
        <v>57</v>
      </c>
      <c r="C27" s="0" t="s">
        <v>73</v>
      </c>
      <c r="D27" s="0" t="s">
        <v>74</v>
      </c>
      <c r="E27" s="0" t="s">
        <v>22</v>
      </c>
      <c r="F27" s="0" t="n">
        <v>7</v>
      </c>
      <c r="G27" s="0" t="s">
        <v>23</v>
      </c>
      <c r="H27" s="0" t="n">
        <v>0.02</v>
      </c>
      <c r="I27" s="0" t="s">
        <v>24</v>
      </c>
      <c r="J27" s="0" t="s">
        <v>25</v>
      </c>
      <c r="K27" s="0" t="s">
        <v>26</v>
      </c>
      <c r="L27" s="0" t="s">
        <v>53</v>
      </c>
      <c r="M27" s="0" t="s">
        <v>75</v>
      </c>
      <c r="N27" s="7" t="s">
        <v>36</v>
      </c>
      <c r="O27" s="0" t="s">
        <v>76</v>
      </c>
      <c r="P27" s="8" t="s">
        <v>77</v>
      </c>
    </row>
    <row r="28" customFormat="false" ht="12.8" hidden="false" customHeight="false" outlineLevel="0" collapsed="false">
      <c r="A28" s="0" t="n">
        <v>13</v>
      </c>
      <c r="B28" s="0" t="s">
        <v>57</v>
      </c>
      <c r="C28" s="7" t="s">
        <v>78</v>
      </c>
      <c r="D28" s="0" t="s">
        <v>79</v>
      </c>
      <c r="E28" s="0" t="s">
        <v>22</v>
      </c>
      <c r="F28" s="0" t="n">
        <v>5</v>
      </c>
      <c r="G28" s="0" t="s">
        <v>23</v>
      </c>
      <c r="H28" s="0" t="n">
        <v>0.02</v>
      </c>
      <c r="I28" s="0" t="s">
        <v>24</v>
      </c>
      <c r="J28" s="0" t="s">
        <v>25</v>
      </c>
      <c r="K28" s="0" t="s">
        <v>26</v>
      </c>
      <c r="L28" s="0" t="s">
        <v>53</v>
      </c>
      <c r="M28" s="0" t="s">
        <v>69</v>
      </c>
      <c r="N28" s="7" t="s">
        <v>29</v>
      </c>
      <c r="O28" s="7" t="s">
        <v>29</v>
      </c>
      <c r="P28" s="8" t="s">
        <v>31</v>
      </c>
    </row>
    <row r="29" customFormat="false" ht="12.8" hidden="false" customHeight="false" outlineLevel="0" collapsed="false">
      <c r="A29" s="0" t="n">
        <v>14</v>
      </c>
      <c r="B29" s="0" t="s">
        <v>57</v>
      </c>
      <c r="C29" s="7" t="s">
        <v>78</v>
      </c>
      <c r="D29" s="0" t="s">
        <v>80</v>
      </c>
      <c r="E29" s="0" t="s">
        <v>22</v>
      </c>
      <c r="F29" s="0" t="n">
        <v>5</v>
      </c>
      <c r="G29" s="0" t="s">
        <v>23</v>
      </c>
      <c r="H29" s="0" t="n">
        <v>0.02</v>
      </c>
      <c r="I29" s="0" t="s">
        <v>24</v>
      </c>
      <c r="J29" s="0" t="s">
        <v>25</v>
      </c>
      <c r="K29" s="0" t="s">
        <v>26</v>
      </c>
      <c r="L29" s="0" t="s">
        <v>53</v>
      </c>
      <c r="M29" s="0" t="s">
        <v>69</v>
      </c>
      <c r="N29" s="7" t="s">
        <v>29</v>
      </c>
      <c r="O29" s="7" t="s">
        <v>29</v>
      </c>
      <c r="P29" s="8" t="s">
        <v>31</v>
      </c>
    </row>
    <row r="30" customFormat="false" ht="12.8" hidden="false" customHeight="false" outlineLevel="0" collapsed="false">
      <c r="A30" s="0" t="n">
        <v>15</v>
      </c>
      <c r="B30" s="0" t="s">
        <v>57</v>
      </c>
      <c r="C30" s="7" t="s">
        <v>78</v>
      </c>
      <c r="D30" s="0" t="s">
        <v>81</v>
      </c>
      <c r="E30" s="0" t="s">
        <v>22</v>
      </c>
      <c r="F30" s="0" t="n">
        <v>5</v>
      </c>
      <c r="G30" s="0" t="s">
        <v>23</v>
      </c>
      <c r="H30" s="0" t="n">
        <v>0.02</v>
      </c>
      <c r="I30" s="0" t="s">
        <v>24</v>
      </c>
      <c r="J30" s="0" t="s">
        <v>25</v>
      </c>
      <c r="K30" s="0" t="s">
        <v>26</v>
      </c>
      <c r="L30" s="0" t="s">
        <v>53</v>
      </c>
      <c r="M30" s="0" t="s">
        <v>69</v>
      </c>
      <c r="N30" s="7" t="s">
        <v>29</v>
      </c>
      <c r="O30" s="7" t="s">
        <v>29</v>
      </c>
      <c r="P30" s="8" t="s">
        <v>31</v>
      </c>
    </row>
    <row r="31" customFormat="false" ht="12.8" hidden="false" customHeight="false" outlineLevel="0" collapsed="false">
      <c r="A31" s="0" t="n">
        <v>16</v>
      </c>
      <c r="B31" s="7" t="s">
        <v>49</v>
      </c>
      <c r="C31" s="7" t="s">
        <v>78</v>
      </c>
      <c r="D31" s="0" t="s">
        <v>82</v>
      </c>
      <c r="E31" s="0" t="s">
        <v>22</v>
      </c>
      <c r="F31" s="0" t="n">
        <v>10</v>
      </c>
      <c r="G31" s="0" t="s">
        <v>23</v>
      </c>
      <c r="H31" s="0" t="n">
        <v>0.05</v>
      </c>
      <c r="I31" s="0" t="s">
        <v>24</v>
      </c>
      <c r="J31" s="0" t="s">
        <v>25</v>
      </c>
      <c r="K31" s="0" t="s">
        <v>26</v>
      </c>
      <c r="L31" s="0" t="s">
        <v>53</v>
      </c>
      <c r="M31" s="0" t="s">
        <v>83</v>
      </c>
      <c r="N31" s="7" t="s">
        <v>36</v>
      </c>
      <c r="O31" s="7" t="s">
        <v>29</v>
      </c>
      <c r="P31" s="10" t="s">
        <v>84</v>
      </c>
    </row>
  </sheetData>
  <mergeCells count="3">
    <mergeCell ref="A1:I10"/>
    <mergeCell ref="A12:G12"/>
    <mergeCell ref="L14:M1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Обычный"&amp;12&amp;A</oddHeader>
    <oddFooter>&amp;C&amp;"Times New Roman,Обычный"&amp;12Страница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83984375" defaultRowHeight="12.8" zeroHeight="false" outlineLevelRow="0" outlineLevelCol="0"/>
  <cols>
    <col collapsed="false" customWidth="true" hidden="false" outlineLevel="0" max="1" min="1" style="0" width="6.08"/>
    <col collapsed="false" customWidth="true" hidden="false" outlineLevel="0" max="3" min="3" style="0" width="11.4"/>
    <col collapsed="false" customWidth="true" hidden="false" outlineLevel="0" max="4" min="4" style="0" width="18.05"/>
    <col collapsed="false" customWidth="true" hidden="false" outlineLevel="0" max="7" min="7" style="0" width="16.33"/>
    <col collapsed="false" customWidth="true" hidden="false" outlineLevel="0" max="9" min="9" style="0" width="15.73"/>
    <col collapsed="false" customWidth="true" hidden="false" outlineLevel="0" max="11" min="11" style="0" width="16.6"/>
    <col collapsed="false" customWidth="true" hidden="false" outlineLevel="0" max="13" min="13" style="0" width="21.22"/>
    <col collapsed="false" customWidth="true" hidden="false" outlineLevel="0" max="14" min="14" style="0" width="17.32"/>
    <col collapsed="false" customWidth="true" hidden="false" outlineLevel="0" max="15" min="15" style="0" width="12.41"/>
    <col collapsed="false" customWidth="true" hidden="false" outlineLevel="0" max="16" min="16" style="0" width="25.13"/>
    <col collapsed="false" customWidth="true" hidden="false" outlineLevel="0" max="1024" min="1023" style="0" width="11.52"/>
  </cols>
  <sheetData>
    <row r="1" customFormat="false" ht="12.8" hidden="false" customHeight="true" outlineLevel="0" collapsed="false">
      <c r="A1" s="1" t="s">
        <v>85</v>
      </c>
      <c r="B1" s="1"/>
      <c r="C1" s="1"/>
      <c r="D1" s="1"/>
      <c r="E1" s="1"/>
      <c r="F1" s="1"/>
      <c r="G1" s="1"/>
      <c r="H1" s="1"/>
      <c r="I1" s="1"/>
      <c r="J1" s="4"/>
      <c r="K1" s="4"/>
      <c r="L1" s="4"/>
      <c r="M1" s="11"/>
      <c r="N1" s="11"/>
      <c r="O1" s="11"/>
      <c r="P1" s="11"/>
    </row>
    <row r="2" customFormat="false" ht="12.8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4"/>
      <c r="K2" s="4"/>
      <c r="L2" s="4"/>
      <c r="M2" s="11"/>
      <c r="N2" s="11"/>
      <c r="O2" s="11"/>
      <c r="P2" s="11"/>
    </row>
    <row r="3" customFormat="false" ht="12.8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4"/>
      <c r="K3" s="4"/>
      <c r="L3" s="4"/>
      <c r="M3" s="11"/>
      <c r="N3" s="11"/>
      <c r="O3" s="11"/>
      <c r="P3" s="11"/>
    </row>
    <row r="4" customFormat="false" ht="12.8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4"/>
      <c r="K4" s="4"/>
      <c r="L4" s="4"/>
      <c r="M4" s="11"/>
      <c r="N4" s="11"/>
      <c r="O4" s="11"/>
      <c r="P4" s="11"/>
    </row>
    <row r="5" customFormat="false" ht="12.8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4"/>
      <c r="K5" s="4"/>
      <c r="L5" s="4"/>
      <c r="M5" s="11"/>
      <c r="N5" s="11"/>
      <c r="O5" s="11"/>
      <c r="P5" s="11"/>
    </row>
    <row r="6" customFormat="false" ht="12.8" hidden="false" customHeight="false" outlineLevel="0" collapsed="false">
      <c r="A6" s="1"/>
      <c r="B6" s="1"/>
      <c r="C6" s="1"/>
      <c r="D6" s="1"/>
      <c r="E6" s="1"/>
      <c r="F6" s="1"/>
      <c r="G6" s="1"/>
      <c r="H6" s="1"/>
      <c r="I6" s="1"/>
      <c r="J6" s="4"/>
      <c r="K6" s="4"/>
      <c r="L6" s="4"/>
      <c r="M6" s="11"/>
      <c r="N6" s="11"/>
      <c r="O6" s="11"/>
      <c r="P6" s="11"/>
    </row>
    <row r="7" customFormat="false" ht="12.8" hidden="false" customHeight="false" outlineLevel="0" collapsed="false">
      <c r="A7" s="1"/>
      <c r="B7" s="1"/>
      <c r="C7" s="1"/>
      <c r="D7" s="1"/>
      <c r="E7" s="1"/>
      <c r="F7" s="1"/>
      <c r="G7" s="1"/>
      <c r="H7" s="1"/>
      <c r="I7" s="1"/>
      <c r="J7" s="4"/>
      <c r="K7" s="4"/>
      <c r="L7" s="4"/>
      <c r="M7" s="11"/>
      <c r="N7" s="11"/>
      <c r="O7" s="11"/>
      <c r="P7" s="11"/>
    </row>
    <row r="8" customFormat="false" ht="12.8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  <c r="J8" s="4"/>
      <c r="K8" s="4"/>
      <c r="L8" s="4"/>
      <c r="M8" s="11"/>
      <c r="N8" s="11"/>
      <c r="O8" s="11"/>
      <c r="P8" s="11"/>
    </row>
    <row r="9" customFormat="false" ht="12.8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  <c r="J9" s="4"/>
      <c r="K9" s="4"/>
      <c r="L9" s="4"/>
      <c r="M9" s="11"/>
      <c r="N9" s="11"/>
      <c r="O9" s="11"/>
      <c r="P9" s="11"/>
    </row>
    <row r="10" customFormat="false" ht="12.8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1"/>
      <c r="J10" s="4"/>
      <c r="K10" s="4"/>
      <c r="L10" s="4"/>
      <c r="M10" s="11"/>
      <c r="N10" s="11"/>
      <c r="O10" s="11"/>
      <c r="P10" s="11"/>
    </row>
    <row r="11" customFormat="false" ht="12.8" hidden="false" customHeight="false" outlineLevel="0" collapsed="false">
      <c r="A11" s="4"/>
      <c r="B11" s="4"/>
      <c r="C11" s="4"/>
      <c r="D11" s="4"/>
      <c r="E11" s="3"/>
      <c r="F11" s="3"/>
      <c r="G11" s="3"/>
      <c r="H11" s="3"/>
      <c r="I11" s="3"/>
      <c r="J11" s="4"/>
      <c r="K11" s="4"/>
      <c r="L11" s="4"/>
      <c r="M11" s="11"/>
      <c r="N11" s="11"/>
      <c r="O11" s="11"/>
      <c r="P11" s="11"/>
    </row>
    <row r="12" customFormat="false" ht="12.8" hidden="false" customHeight="false" outlineLevel="0" collapsed="false">
      <c r="A12" s="6" t="s">
        <v>86</v>
      </c>
      <c r="B12" s="4"/>
      <c r="C12" s="4"/>
      <c r="D12" s="4"/>
      <c r="E12" s="3"/>
      <c r="F12" s="3"/>
      <c r="G12" s="3"/>
      <c r="H12" s="3"/>
      <c r="I12" s="3"/>
      <c r="J12" s="4"/>
      <c r="K12" s="4"/>
      <c r="L12" s="4"/>
      <c r="M12" s="11"/>
      <c r="N12" s="11"/>
      <c r="O12" s="11"/>
      <c r="P12" s="11"/>
    </row>
    <row r="13" customFormat="false" ht="12.8" hidden="false" customHeight="false" outlineLevel="0" collapsed="false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11"/>
      <c r="N13" s="11"/>
      <c r="O13" s="11"/>
      <c r="P13" s="11"/>
    </row>
    <row r="14" customFormat="false" ht="12.8" hidden="false" customHeight="false" outlineLevel="0" collapsed="false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11" t="s">
        <v>87</v>
      </c>
      <c r="N14" s="11"/>
      <c r="O14" s="11" t="s">
        <v>88</v>
      </c>
      <c r="P14" s="11"/>
    </row>
    <row r="15" customFormat="false" ht="13.65" hidden="false" customHeight="false" outlineLevel="0" collapsed="false">
      <c r="A15" s="3" t="s">
        <v>3</v>
      </c>
      <c r="B15" s="3" t="s">
        <v>4</v>
      </c>
      <c r="C15" s="3" t="s">
        <v>5</v>
      </c>
      <c r="D15" s="4" t="s">
        <v>6</v>
      </c>
      <c r="E15" s="4" t="s">
        <v>89</v>
      </c>
      <c r="F15" s="4" t="s">
        <v>7</v>
      </c>
      <c r="G15" s="4" t="s">
        <v>90</v>
      </c>
      <c r="H15" s="4" t="s">
        <v>9</v>
      </c>
      <c r="I15" s="4" t="s">
        <v>10</v>
      </c>
      <c r="J15" s="4" t="s">
        <v>11</v>
      </c>
      <c r="K15" s="4" t="s">
        <v>12</v>
      </c>
      <c r="L15" s="4" t="s">
        <v>13</v>
      </c>
      <c r="M15" s="4" t="s">
        <v>91</v>
      </c>
      <c r="N15" s="4" t="s">
        <v>92</v>
      </c>
      <c r="O15" s="4" t="s">
        <v>91</v>
      </c>
      <c r="P15" s="4" t="s">
        <v>92</v>
      </c>
    </row>
    <row r="16" customFormat="false" ht="12.8" hidden="false" customHeight="false" outlineLevel="0" collapsed="false">
      <c r="A16" s="0" t="n">
        <v>1</v>
      </c>
      <c r="B16" s="0" t="s">
        <v>19</v>
      </c>
      <c r="C16" s="0" t="s">
        <v>20</v>
      </c>
      <c r="D16" s="0" t="s">
        <v>21</v>
      </c>
      <c r="E16" s="0" t="n">
        <v>32206</v>
      </c>
      <c r="F16" s="0" t="s">
        <v>22</v>
      </c>
      <c r="G16" s="0" t="n">
        <v>500</v>
      </c>
      <c r="H16" s="0" t="s">
        <v>24</v>
      </c>
      <c r="I16" s="0" t="n">
        <v>0.02</v>
      </c>
      <c r="J16" s="0" t="s">
        <v>24</v>
      </c>
      <c r="K16" s="0" t="s">
        <v>25</v>
      </c>
      <c r="L16" s="0" t="s">
        <v>26</v>
      </c>
      <c r="M16" s="0" t="n">
        <v>628</v>
      </c>
      <c r="N16" s="0" t="n">
        <v>5213</v>
      </c>
      <c r="O16" s="0" t="n">
        <f aca="false">M16/E16*100</f>
        <v>1.94994721480469</v>
      </c>
      <c r="P16" s="0" t="n">
        <f aca="false">N16/E16*100</f>
        <v>16.1864248897721</v>
      </c>
    </row>
    <row r="17" customFormat="false" ht="12.8" hidden="false" customHeight="false" outlineLevel="0" collapsed="false">
      <c r="A17" s="0" t="n">
        <v>2</v>
      </c>
      <c r="B17" s="0" t="s">
        <v>19</v>
      </c>
      <c r="C17" s="7" t="s">
        <v>29</v>
      </c>
      <c r="D17" s="0" t="s">
        <v>32</v>
      </c>
      <c r="E17" s="0" t="n">
        <v>46883</v>
      </c>
      <c r="F17" s="0" t="s">
        <v>22</v>
      </c>
      <c r="G17" s="0" t="n">
        <v>500</v>
      </c>
      <c r="H17" s="0" t="s">
        <v>24</v>
      </c>
      <c r="I17" s="0" t="n">
        <v>0.02</v>
      </c>
      <c r="J17" s="0" t="s">
        <v>24</v>
      </c>
      <c r="K17" s="0" t="s">
        <v>25</v>
      </c>
      <c r="L17" s="0" t="s">
        <v>26</v>
      </c>
      <c r="M17" s="0" t="n">
        <v>3808</v>
      </c>
      <c r="N17" s="0" t="n">
        <v>19646</v>
      </c>
      <c r="O17" s="0" t="n">
        <f aca="false">M17/E17*100</f>
        <v>8.12234711942495</v>
      </c>
      <c r="P17" s="0" t="n">
        <f aca="false">N17/E17*100</f>
        <v>41.9043149969072</v>
      </c>
    </row>
    <row r="18" customFormat="false" ht="12.8" hidden="false" customHeight="false" outlineLevel="0" collapsed="false">
      <c r="A18" s="0" t="n">
        <v>3</v>
      </c>
      <c r="B18" s="0" t="s">
        <v>19</v>
      </c>
      <c r="C18" s="7" t="s">
        <v>29</v>
      </c>
      <c r="D18" s="0" t="s">
        <v>33</v>
      </c>
      <c r="E18" s="0" t="n">
        <v>244636</v>
      </c>
      <c r="F18" s="0" t="s">
        <v>34</v>
      </c>
      <c r="G18" s="0" t="n">
        <v>500</v>
      </c>
      <c r="H18" s="0" t="s">
        <v>24</v>
      </c>
      <c r="I18" s="0" t="n">
        <v>0.02</v>
      </c>
      <c r="J18" s="0" t="s">
        <v>24</v>
      </c>
      <c r="K18" s="0" t="s">
        <v>25</v>
      </c>
      <c r="L18" s="0" t="s">
        <v>26</v>
      </c>
      <c r="M18" s="0" t="n">
        <v>13124</v>
      </c>
      <c r="N18" s="0" t="n">
        <v>60457</v>
      </c>
      <c r="O18" s="0" t="n">
        <f aca="false">M18/E18*100</f>
        <v>5.36470511290244</v>
      </c>
      <c r="P18" s="0" t="n">
        <f aca="false">N18/E18*100</f>
        <v>24.7130430517177</v>
      </c>
    </row>
    <row r="19" customFormat="false" ht="12.8" hidden="false" customHeight="false" outlineLevel="0" collapsed="false">
      <c r="A19" s="0" t="n">
        <v>4</v>
      </c>
      <c r="B19" s="0" t="s">
        <v>38</v>
      </c>
      <c r="C19" s="0" t="s">
        <v>39</v>
      </c>
      <c r="D19" s="0" t="s">
        <v>40</v>
      </c>
      <c r="E19" s="0" t="n">
        <v>240154</v>
      </c>
      <c r="F19" s="0" t="s">
        <v>41</v>
      </c>
      <c r="G19" s="0" t="n">
        <v>1000</v>
      </c>
      <c r="H19" s="0" t="s">
        <v>24</v>
      </c>
      <c r="I19" s="0" t="n">
        <v>0.09</v>
      </c>
      <c r="J19" s="0" t="s">
        <v>24</v>
      </c>
      <c r="K19" s="0" t="s">
        <v>42</v>
      </c>
      <c r="L19" s="0" t="s">
        <v>43</v>
      </c>
      <c r="M19" s="0" t="n">
        <v>434</v>
      </c>
      <c r="N19" s="0" t="n">
        <v>1533</v>
      </c>
      <c r="O19" s="0" t="n">
        <f aca="false">M19/E19*100</f>
        <v>0.18071737301898</v>
      </c>
      <c r="P19" s="0" t="n">
        <f aca="false">N19/E19*100</f>
        <v>0.63834039824446</v>
      </c>
    </row>
    <row r="20" customFormat="false" ht="12.8" hidden="false" customHeight="false" outlineLevel="0" collapsed="false">
      <c r="A20" s="0" t="n">
        <v>5</v>
      </c>
      <c r="B20" s="0" t="s">
        <v>38</v>
      </c>
      <c r="C20" s="0" t="s">
        <v>39</v>
      </c>
      <c r="D20" s="0" t="s">
        <v>48</v>
      </c>
      <c r="E20" s="0" t="n">
        <v>108962</v>
      </c>
      <c r="F20" s="0" t="s">
        <v>41</v>
      </c>
      <c r="G20" s="0" t="n">
        <v>1000</v>
      </c>
      <c r="H20" s="0" t="s">
        <v>24</v>
      </c>
      <c r="I20" s="0" t="n">
        <v>0.09</v>
      </c>
      <c r="J20" s="0" t="s">
        <v>24</v>
      </c>
      <c r="K20" s="0" t="s">
        <v>42</v>
      </c>
      <c r="L20" s="0" t="s">
        <v>43</v>
      </c>
      <c r="M20" s="0" t="n">
        <v>563</v>
      </c>
      <c r="N20" s="0" t="n">
        <v>2101</v>
      </c>
      <c r="O20" s="0" t="n">
        <f aca="false">M20/E20*100</f>
        <v>0.516693893283897</v>
      </c>
      <c r="P20" s="0" t="n">
        <f aca="false">N20/E20*100</f>
        <v>1.92819515060296</v>
      </c>
    </row>
    <row r="21" customFormat="false" ht="12.8" hidden="false" customHeight="false" outlineLevel="0" collapsed="false">
      <c r="A21" s="0" t="n">
        <v>6</v>
      </c>
      <c r="B21" s="7" t="s">
        <v>49</v>
      </c>
      <c r="C21" s="0" t="s">
        <v>50</v>
      </c>
      <c r="D21" s="0" t="s">
        <v>51</v>
      </c>
      <c r="E21" s="0" t="n">
        <v>12573</v>
      </c>
      <c r="F21" s="0" t="s">
        <v>52</v>
      </c>
      <c r="G21" s="0" t="n">
        <v>500</v>
      </c>
      <c r="H21" s="0" t="s">
        <v>24</v>
      </c>
      <c r="I21" s="0" t="n">
        <v>0.06</v>
      </c>
      <c r="J21" s="0" t="s">
        <v>24</v>
      </c>
      <c r="K21" s="0" t="s">
        <v>25</v>
      </c>
      <c r="L21" s="0" t="s">
        <v>26</v>
      </c>
      <c r="M21" s="0" t="n">
        <v>366</v>
      </c>
      <c r="N21" s="0" t="n">
        <v>864</v>
      </c>
      <c r="O21" s="0" t="n">
        <f aca="false">M21/E21*100</f>
        <v>2.91099976139346</v>
      </c>
      <c r="P21" s="0" t="n">
        <f aca="false">N21/E21*100</f>
        <v>6.87186828919112</v>
      </c>
    </row>
    <row r="22" customFormat="false" ht="12.8" hidden="false" customHeight="false" outlineLevel="0" collapsed="false">
      <c r="A22" s="0" t="n">
        <v>7</v>
      </c>
      <c r="B22" s="0" t="s">
        <v>57</v>
      </c>
      <c r="C22" s="0" t="s">
        <v>58</v>
      </c>
      <c r="D22" s="0" t="s">
        <v>59</v>
      </c>
      <c r="E22" s="0" t="n">
        <v>843628</v>
      </c>
      <c r="F22" s="0" t="s">
        <v>60</v>
      </c>
      <c r="G22" s="0" t="n">
        <v>500</v>
      </c>
      <c r="H22" s="0" t="s">
        <v>24</v>
      </c>
      <c r="I22" s="0" t="n">
        <v>20</v>
      </c>
      <c r="J22" s="0" t="s">
        <v>23</v>
      </c>
      <c r="K22" s="0" t="s">
        <v>25</v>
      </c>
      <c r="L22" s="0" t="s">
        <v>26</v>
      </c>
      <c r="M22" s="0" t="n">
        <v>35132</v>
      </c>
      <c r="N22" s="0" t="n">
        <v>40299</v>
      </c>
      <c r="O22" s="0" t="n">
        <f aca="false">M22/E22*100</f>
        <v>4.16439473322365</v>
      </c>
      <c r="P22" s="0" t="n">
        <f aca="false">N22/E22*100</f>
        <v>4.77686847757543</v>
      </c>
    </row>
    <row r="23" customFormat="false" ht="12.8" hidden="false" customHeight="false" outlineLevel="0" collapsed="false">
      <c r="A23" s="0" t="n">
        <v>8</v>
      </c>
      <c r="B23" s="7" t="s">
        <v>49</v>
      </c>
      <c r="C23" s="0" t="s">
        <v>39</v>
      </c>
      <c r="D23" s="0" t="s">
        <v>64</v>
      </c>
      <c r="E23" s="0" t="n">
        <v>276882</v>
      </c>
      <c r="F23" s="0" t="s">
        <v>22</v>
      </c>
      <c r="G23" s="0" t="n">
        <v>1000</v>
      </c>
      <c r="H23" s="0" t="s">
        <v>24</v>
      </c>
      <c r="I23" s="0" t="n">
        <v>0.02</v>
      </c>
      <c r="J23" s="0" t="s">
        <v>24</v>
      </c>
      <c r="K23" s="0" t="s">
        <v>42</v>
      </c>
      <c r="L23" s="0" t="s">
        <v>43</v>
      </c>
      <c r="M23" s="0" t="n">
        <v>5206</v>
      </c>
      <c r="N23" s="0" t="n">
        <v>7907</v>
      </c>
      <c r="O23" s="0" t="n">
        <f aca="false">M23/E23*100</f>
        <v>1.88022334424051</v>
      </c>
      <c r="P23" s="0" t="n">
        <f aca="false">N23/E23*100</f>
        <v>2.85572915538027</v>
      </c>
    </row>
    <row r="24" customFormat="false" ht="12.8" hidden="false" customHeight="false" outlineLevel="0" collapsed="false">
      <c r="A24" s="0" t="n">
        <v>9</v>
      </c>
      <c r="B24" s="0" t="s">
        <v>57</v>
      </c>
      <c r="C24" s="0" t="s">
        <v>20</v>
      </c>
      <c r="D24" s="0" t="s">
        <v>68</v>
      </c>
      <c r="E24" s="0" t="n">
        <v>29231</v>
      </c>
      <c r="F24" s="0" t="s">
        <v>22</v>
      </c>
      <c r="G24" s="0" t="n">
        <v>500</v>
      </c>
      <c r="H24" s="0" t="s">
        <v>24</v>
      </c>
      <c r="I24" s="0" t="n">
        <v>0.02</v>
      </c>
      <c r="J24" s="0" t="s">
        <v>24</v>
      </c>
      <c r="K24" s="0" t="s">
        <v>25</v>
      </c>
      <c r="L24" s="0" t="s">
        <v>26</v>
      </c>
      <c r="M24" s="0" t="n">
        <v>1190</v>
      </c>
      <c r="N24" s="0" t="n">
        <v>1190</v>
      </c>
      <c r="O24" s="0" t="n">
        <f aca="false">M24/E24*100</f>
        <v>4.07102049194349</v>
      </c>
      <c r="P24" s="0" t="n">
        <f aca="false">N24/E24*100</f>
        <v>4.07102049194349</v>
      </c>
    </row>
    <row r="25" customFormat="false" ht="12.8" hidden="false" customHeight="false" outlineLevel="0" collapsed="false">
      <c r="A25" s="0" t="n">
        <v>10</v>
      </c>
      <c r="B25" s="0" t="s">
        <v>57</v>
      </c>
      <c r="C25" s="0" t="s">
        <v>20</v>
      </c>
      <c r="D25" s="0" t="s">
        <v>70</v>
      </c>
      <c r="E25" s="0" t="n">
        <v>31840</v>
      </c>
      <c r="F25" s="0" t="s">
        <v>22</v>
      </c>
      <c r="G25" s="0" t="n">
        <v>500</v>
      </c>
      <c r="H25" s="0" t="s">
        <v>24</v>
      </c>
      <c r="I25" s="0" t="n">
        <v>0.02</v>
      </c>
      <c r="J25" s="0" t="s">
        <v>24</v>
      </c>
      <c r="K25" s="0" t="s">
        <v>25</v>
      </c>
      <c r="L25" s="0" t="s">
        <v>26</v>
      </c>
      <c r="M25" s="0" t="n">
        <v>1957</v>
      </c>
      <c r="N25" s="0" t="n">
        <v>1957</v>
      </c>
      <c r="O25" s="0" t="n">
        <f aca="false">M25/E25*100</f>
        <v>6.1463567839196</v>
      </c>
      <c r="P25" s="0" t="n">
        <f aca="false">N25/E25*100</f>
        <v>6.1463567839196</v>
      </c>
    </row>
    <row r="26" customFormat="false" ht="12.8" hidden="false" customHeight="false" outlineLevel="0" collapsed="false">
      <c r="A26" s="0" t="n">
        <v>11</v>
      </c>
      <c r="B26" s="7" t="s">
        <v>49</v>
      </c>
      <c r="C26" s="0" t="s">
        <v>50</v>
      </c>
      <c r="D26" s="0" t="s">
        <v>71</v>
      </c>
      <c r="E26" s="0" t="n">
        <v>16540</v>
      </c>
      <c r="F26" s="0" t="s">
        <v>52</v>
      </c>
      <c r="G26" s="0" t="n">
        <v>500</v>
      </c>
      <c r="H26" s="0" t="s">
        <v>24</v>
      </c>
      <c r="I26" s="0" t="n">
        <v>0.06</v>
      </c>
      <c r="J26" s="0" t="s">
        <v>24</v>
      </c>
      <c r="K26" s="0" t="s">
        <v>25</v>
      </c>
      <c r="L26" s="0" t="s">
        <v>26</v>
      </c>
      <c r="M26" s="0" t="n">
        <v>1628</v>
      </c>
      <c r="N26" s="0" t="n">
        <v>1980</v>
      </c>
      <c r="O26" s="0" t="n">
        <f aca="false">M26/E26*100</f>
        <v>9.84280532043531</v>
      </c>
      <c r="P26" s="0" t="n">
        <f aca="false">N26/E26*100</f>
        <v>11.9709794437727</v>
      </c>
    </row>
    <row r="27" customFormat="false" ht="12.8" hidden="false" customHeight="false" outlineLevel="0" collapsed="false">
      <c r="A27" s="0" t="n">
        <v>12</v>
      </c>
      <c r="B27" s="0" t="s">
        <v>57</v>
      </c>
      <c r="C27" s="0" t="s">
        <v>73</v>
      </c>
      <c r="D27" s="0" t="s">
        <v>74</v>
      </c>
      <c r="E27" s="0" t="n">
        <v>664141</v>
      </c>
      <c r="F27" s="0" t="s">
        <v>22</v>
      </c>
      <c r="G27" s="0" t="n">
        <v>500</v>
      </c>
      <c r="H27" s="0" t="s">
        <v>24</v>
      </c>
      <c r="I27" s="0" t="n">
        <v>0.02</v>
      </c>
      <c r="J27" s="0" t="s">
        <v>24</v>
      </c>
      <c r="K27" s="0" t="s">
        <v>25</v>
      </c>
      <c r="L27" s="0" t="s">
        <v>26</v>
      </c>
      <c r="M27" s="0" t="n">
        <v>69953</v>
      </c>
      <c r="N27" s="0" t="n">
        <v>69953</v>
      </c>
      <c r="O27" s="0" t="n">
        <f aca="false">M27/E27*100</f>
        <v>10.5328537163042</v>
      </c>
      <c r="P27" s="0" t="n">
        <f aca="false">N27/E27*100</f>
        <v>10.5328537163042</v>
      </c>
    </row>
    <row r="28" customFormat="false" ht="12.8" hidden="false" customHeight="false" outlineLevel="0" collapsed="false">
      <c r="A28" s="0" t="n">
        <v>13</v>
      </c>
      <c r="B28" s="0" t="s">
        <v>57</v>
      </c>
      <c r="C28" s="7" t="s">
        <v>78</v>
      </c>
      <c r="D28" s="0" t="s">
        <v>79</v>
      </c>
      <c r="E28" s="0" t="n">
        <v>49350</v>
      </c>
      <c r="F28" s="0" t="s">
        <v>22</v>
      </c>
      <c r="G28" s="0" t="n">
        <v>500</v>
      </c>
      <c r="H28" s="0" t="s">
        <v>24</v>
      </c>
      <c r="I28" s="0" t="n">
        <v>0.02</v>
      </c>
      <c r="J28" s="0" t="s">
        <v>24</v>
      </c>
      <c r="K28" s="0" t="s">
        <v>25</v>
      </c>
      <c r="L28" s="0" t="s">
        <v>26</v>
      </c>
      <c r="M28" s="0" t="n">
        <v>18133</v>
      </c>
      <c r="N28" s="0" t="n">
        <v>19328</v>
      </c>
      <c r="O28" s="0" t="n">
        <f aca="false">M28/E28*100</f>
        <v>36.7436676798379</v>
      </c>
      <c r="P28" s="0" t="n">
        <f aca="false">N28/E28*100</f>
        <v>39.1651469098278</v>
      </c>
    </row>
    <row r="29" customFormat="false" ht="12.8" hidden="false" customHeight="false" outlineLevel="0" collapsed="false">
      <c r="A29" s="0" t="n">
        <v>14</v>
      </c>
      <c r="B29" s="0" t="s">
        <v>57</v>
      </c>
      <c r="C29" s="7" t="s">
        <v>78</v>
      </c>
      <c r="D29" s="0" t="s">
        <v>80</v>
      </c>
      <c r="E29" s="0" t="n">
        <v>48643</v>
      </c>
      <c r="F29" s="0" t="s">
        <v>22</v>
      </c>
      <c r="G29" s="0" t="n">
        <v>500</v>
      </c>
      <c r="H29" s="0" t="s">
        <v>24</v>
      </c>
      <c r="I29" s="0" t="n">
        <v>0.02</v>
      </c>
      <c r="J29" s="0" t="s">
        <v>24</v>
      </c>
      <c r="K29" s="0" t="s">
        <v>25</v>
      </c>
      <c r="L29" s="0" t="s">
        <v>26</v>
      </c>
      <c r="M29" s="0" t="n">
        <v>18050</v>
      </c>
      <c r="N29" s="0" t="n">
        <v>19141</v>
      </c>
      <c r="O29" s="0" t="n">
        <f aca="false">M29/E29*100</f>
        <v>37.1070863228008</v>
      </c>
      <c r="P29" s="0" t="n">
        <f aca="false">N29/E29*100</f>
        <v>39.3499578562177</v>
      </c>
    </row>
    <row r="30" customFormat="false" ht="12.8" hidden="false" customHeight="false" outlineLevel="0" collapsed="false">
      <c r="A30" s="0" t="n">
        <v>15</v>
      </c>
      <c r="B30" s="0" t="s">
        <v>57</v>
      </c>
      <c r="C30" s="7" t="s">
        <v>78</v>
      </c>
      <c r="D30" s="0" t="s">
        <v>81</v>
      </c>
      <c r="E30" s="0" t="n">
        <v>48205</v>
      </c>
      <c r="F30" s="0" t="s">
        <v>22</v>
      </c>
      <c r="G30" s="0" t="n">
        <v>500</v>
      </c>
      <c r="H30" s="0" t="s">
        <v>24</v>
      </c>
      <c r="I30" s="0" t="n">
        <v>0.02</v>
      </c>
      <c r="J30" s="0" t="s">
        <v>24</v>
      </c>
      <c r="K30" s="0" t="s">
        <v>25</v>
      </c>
      <c r="L30" s="0" t="s">
        <v>26</v>
      </c>
      <c r="M30" s="0" t="n">
        <v>17589</v>
      </c>
      <c r="N30" s="0" t="n">
        <v>18765</v>
      </c>
      <c r="O30" s="0" t="n">
        <f aca="false">M30/E30*100</f>
        <v>36.4879161912665</v>
      </c>
      <c r="P30" s="0" t="n">
        <f aca="false">N30/E30*100</f>
        <v>38.9274971475988</v>
      </c>
    </row>
    <row r="31" customFormat="false" ht="12.8" hidden="false" customHeight="false" outlineLevel="0" collapsed="false">
      <c r="A31" s="0" t="n">
        <v>16</v>
      </c>
      <c r="B31" s="7" t="s">
        <v>49</v>
      </c>
      <c r="C31" s="7" t="s">
        <v>78</v>
      </c>
      <c r="D31" s="0" t="s">
        <v>82</v>
      </c>
      <c r="E31" s="0" t="n">
        <v>194308</v>
      </c>
      <c r="F31" s="0" t="s">
        <v>22</v>
      </c>
      <c r="G31" s="0" t="n">
        <v>500</v>
      </c>
      <c r="H31" s="0" t="s">
        <v>24</v>
      </c>
      <c r="I31" s="0" t="n">
        <v>0.05</v>
      </c>
      <c r="J31" s="0" t="s">
        <v>24</v>
      </c>
      <c r="K31" s="0" t="s">
        <v>25</v>
      </c>
      <c r="L31" s="0" t="s">
        <v>26</v>
      </c>
      <c r="M31" s="0" t="n">
        <v>38551</v>
      </c>
      <c r="N31" s="0" t="n">
        <v>44548</v>
      </c>
      <c r="O31" s="0" t="n">
        <f aca="false">M31/E31*100</f>
        <v>19.8401506885975</v>
      </c>
      <c r="P31" s="0" t="n">
        <f aca="false">N31/E31*100</f>
        <v>22.9264878440414</v>
      </c>
    </row>
  </sheetData>
  <mergeCells count="3">
    <mergeCell ref="A1:I10"/>
    <mergeCell ref="M14:N14"/>
    <mergeCell ref="O14:P1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Обычный"&amp;12&amp;A</oddHeader>
    <oddFooter>&amp;C&amp;"Times New Roman,Обычный"&amp;12Страница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3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83984375" defaultRowHeight="12.8" zeroHeight="false" outlineLevelRow="0" outlineLevelCol="0"/>
  <cols>
    <col collapsed="false" customWidth="true" hidden="false" outlineLevel="0" max="1" min="1" style="0" width="5.48"/>
    <col collapsed="false" customWidth="true" hidden="false" outlineLevel="0" max="4" min="4" style="0" width="36.11"/>
    <col collapsed="false" customWidth="true" hidden="false" outlineLevel="0" max="7" min="7" style="0" width="6.93"/>
    <col collapsed="false" customWidth="true" hidden="false" outlineLevel="0" max="13" min="13" style="0" width="12.41"/>
    <col collapsed="false" customWidth="true" hidden="false" outlineLevel="0" max="24" min="24" style="0" width="19.91"/>
    <col collapsed="false" customWidth="true" hidden="false" outlineLevel="0" max="25" min="25" style="0" width="17.18"/>
    <col collapsed="false" customWidth="true" hidden="false" outlineLevel="0" max="1024" min="1023" style="0" width="11.52"/>
  </cols>
  <sheetData>
    <row r="1" customFormat="false" ht="12.8" hidden="false" customHeight="true" outlineLevel="0" collapsed="false">
      <c r="A1" s="1" t="s">
        <v>93</v>
      </c>
      <c r="B1" s="1"/>
      <c r="C1" s="1"/>
      <c r="D1" s="1"/>
      <c r="E1" s="1"/>
      <c r="F1" s="1"/>
      <c r="G1" s="1"/>
      <c r="H1" s="1"/>
      <c r="I1" s="1"/>
      <c r="J1" s="4"/>
      <c r="K1" s="4"/>
      <c r="L1" s="4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customFormat="false" ht="12.8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4"/>
      <c r="K2" s="4"/>
      <c r="L2" s="4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</row>
    <row r="3" customFormat="false" ht="12.8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4"/>
      <c r="K3" s="4"/>
      <c r="L3" s="4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</row>
    <row r="4" customFormat="false" ht="12.8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4"/>
      <c r="K4" s="4"/>
      <c r="L4" s="4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</row>
    <row r="5" customFormat="false" ht="12.8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4"/>
      <c r="K5" s="4"/>
      <c r="L5" s="4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</row>
    <row r="6" customFormat="false" ht="12.8" hidden="false" customHeight="false" outlineLevel="0" collapsed="false">
      <c r="A6" s="1"/>
      <c r="B6" s="1"/>
      <c r="C6" s="1"/>
      <c r="D6" s="1"/>
      <c r="E6" s="1"/>
      <c r="F6" s="1"/>
      <c r="G6" s="1"/>
      <c r="H6" s="1"/>
      <c r="I6" s="1"/>
      <c r="J6" s="4"/>
      <c r="K6" s="4"/>
      <c r="L6" s="4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</row>
    <row r="7" customFormat="false" ht="12.8" hidden="false" customHeight="false" outlineLevel="0" collapsed="false">
      <c r="A7" s="1"/>
      <c r="B7" s="1"/>
      <c r="C7" s="1"/>
      <c r="D7" s="1"/>
      <c r="E7" s="1"/>
      <c r="F7" s="1"/>
      <c r="G7" s="1"/>
      <c r="H7" s="1"/>
      <c r="I7" s="1"/>
      <c r="J7" s="4"/>
      <c r="K7" s="4"/>
      <c r="L7" s="4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</row>
    <row r="8" customFormat="false" ht="12.8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  <c r="J8" s="4"/>
      <c r="K8" s="4"/>
      <c r="L8" s="4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</row>
    <row r="9" customFormat="false" ht="12.8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  <c r="J9" s="4"/>
      <c r="K9" s="4"/>
      <c r="L9" s="4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</row>
    <row r="10" customFormat="false" ht="51.4" hidden="false" customHeight="true" outlineLevel="0" collapsed="false">
      <c r="A10" s="1"/>
      <c r="B10" s="1"/>
      <c r="C10" s="1"/>
      <c r="D10" s="1"/>
      <c r="E10" s="1"/>
      <c r="F10" s="1"/>
      <c r="G10" s="1"/>
      <c r="H10" s="1"/>
      <c r="I10" s="1"/>
      <c r="J10" s="4"/>
      <c r="K10" s="4"/>
      <c r="L10" s="4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</row>
    <row r="11" customFormat="false" ht="12.8" hidden="false" customHeight="false" outlineLevel="0" collapsed="false">
      <c r="A11" s="4"/>
      <c r="B11" s="4"/>
      <c r="C11" s="4"/>
      <c r="D11" s="4"/>
      <c r="E11" s="3"/>
      <c r="F11" s="3"/>
      <c r="G11" s="3"/>
      <c r="H11" s="3"/>
      <c r="I11" s="3"/>
      <c r="J11" s="4"/>
      <c r="K11" s="4"/>
      <c r="L11" s="4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</row>
    <row r="12" customFormat="false" ht="12.8" hidden="false" customHeight="false" outlineLevel="0" collapsed="false">
      <c r="A12" s="6" t="s">
        <v>94</v>
      </c>
      <c r="B12" s="4"/>
      <c r="C12" s="4"/>
      <c r="D12" s="4"/>
      <c r="E12" s="3"/>
      <c r="F12" s="3"/>
      <c r="G12" s="3"/>
      <c r="H12" s="3"/>
      <c r="I12" s="3"/>
      <c r="J12" s="4"/>
      <c r="K12" s="4"/>
      <c r="L12" s="4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</row>
    <row r="13" customFormat="false" ht="12.8" hidden="false" customHeight="false" outlineLevel="0" collapsed="false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11" t="s">
        <v>95</v>
      </c>
      <c r="O13" s="11"/>
      <c r="P13" s="11"/>
      <c r="Q13" s="11"/>
      <c r="R13" s="11"/>
      <c r="S13" s="11"/>
      <c r="T13" s="11"/>
      <c r="U13" s="11"/>
      <c r="V13" s="11"/>
      <c r="W13" s="11"/>
      <c r="X13" s="11" t="s">
        <v>96</v>
      </c>
      <c r="Y13" s="11"/>
    </row>
    <row r="14" customFormat="false" ht="12.8" hidden="false" customHeight="false" outlineLevel="0" collapsed="false">
      <c r="A14" s="3" t="s">
        <v>3</v>
      </c>
      <c r="B14" s="3" t="s">
        <v>4</v>
      </c>
      <c r="C14" s="3" t="s">
        <v>5</v>
      </c>
      <c r="D14" s="4" t="s">
        <v>6</v>
      </c>
      <c r="E14" s="4" t="s">
        <v>89</v>
      </c>
      <c r="F14" s="4" t="s">
        <v>7</v>
      </c>
      <c r="G14" s="4" t="s">
        <v>97</v>
      </c>
      <c r="H14" s="4" t="s">
        <v>9</v>
      </c>
      <c r="I14" s="4" t="s">
        <v>98</v>
      </c>
      <c r="J14" s="4" t="s">
        <v>11</v>
      </c>
      <c r="K14" s="4" t="s">
        <v>12</v>
      </c>
      <c r="L14" s="4" t="s">
        <v>13</v>
      </c>
      <c r="M14" s="4" t="s">
        <v>99</v>
      </c>
      <c r="N14" s="4" t="s">
        <v>100</v>
      </c>
      <c r="O14" s="4" t="s">
        <v>101</v>
      </c>
      <c r="P14" s="4" t="s">
        <v>102</v>
      </c>
      <c r="Q14" s="4" t="s">
        <v>103</v>
      </c>
      <c r="R14" s="4" t="s">
        <v>104</v>
      </c>
      <c r="S14" s="4" t="s">
        <v>105</v>
      </c>
      <c r="T14" s="4" t="s">
        <v>106</v>
      </c>
      <c r="U14" s="4" t="s">
        <v>107</v>
      </c>
      <c r="V14" s="4" t="s">
        <v>108</v>
      </c>
      <c r="W14" s="4" t="s">
        <v>109</v>
      </c>
      <c r="X14" s="4" t="s">
        <v>110</v>
      </c>
      <c r="Y14" s="4" t="s">
        <v>111</v>
      </c>
    </row>
    <row r="15" customFormat="false" ht="12.8" hidden="false" customHeight="false" outlineLevel="0" collapsed="false">
      <c r="A15" s="0" t="n">
        <v>1</v>
      </c>
      <c r="B15" s="0" t="s">
        <v>19</v>
      </c>
      <c r="C15" s="0" t="s">
        <v>20</v>
      </c>
      <c r="D15" s="0" t="s">
        <v>21</v>
      </c>
      <c r="E15" s="0" t="n">
        <v>32206</v>
      </c>
      <c r="F15" s="0" t="s">
        <v>22</v>
      </c>
      <c r="G15" s="0" t="n">
        <v>5</v>
      </c>
      <c r="H15" s="0" t="s">
        <v>23</v>
      </c>
      <c r="I15" s="0" t="n">
        <v>0.02</v>
      </c>
      <c r="J15" s="0" t="s">
        <v>24</v>
      </c>
      <c r="K15" s="0" t="s">
        <v>25</v>
      </c>
      <c r="L15" s="0" t="s">
        <v>26</v>
      </c>
      <c r="M15" s="0" t="n">
        <v>0</v>
      </c>
      <c r="N15" s="0" t="n">
        <v>0</v>
      </c>
      <c r="O15" s="0" t="n">
        <v>399</v>
      </c>
      <c r="P15" s="0" t="n">
        <v>1632</v>
      </c>
      <c r="Q15" s="0" t="n">
        <v>1994</v>
      </c>
      <c r="R15" s="0" t="n">
        <v>932</v>
      </c>
      <c r="S15" s="0" t="n">
        <v>286</v>
      </c>
      <c r="T15" s="0" t="n">
        <v>36</v>
      </c>
      <c r="U15" s="0" t="n">
        <v>4</v>
      </c>
      <c r="X15" s="0" t="s">
        <v>112</v>
      </c>
      <c r="Y15" s="0" t="s">
        <v>113</v>
      </c>
    </row>
    <row r="16" customFormat="false" ht="12.8" hidden="false" customHeight="false" outlineLevel="0" collapsed="false">
      <c r="A16" s="0" t="n">
        <v>2</v>
      </c>
      <c r="B16" s="0" t="s">
        <v>19</v>
      </c>
      <c r="C16" s="7" t="s">
        <v>29</v>
      </c>
      <c r="D16" s="0" t="s">
        <v>32</v>
      </c>
      <c r="E16" s="0" t="n">
        <v>46883</v>
      </c>
      <c r="F16" s="0" t="s">
        <v>22</v>
      </c>
      <c r="G16" s="0" t="n">
        <v>5</v>
      </c>
      <c r="H16" s="0" t="s">
        <v>23</v>
      </c>
      <c r="I16" s="0" t="n">
        <v>0.02</v>
      </c>
      <c r="J16" s="0" t="s">
        <v>24</v>
      </c>
      <c r="K16" s="0" t="s">
        <v>25</v>
      </c>
      <c r="L16" s="0" t="s">
        <v>26</v>
      </c>
      <c r="M16" s="0" t="n">
        <v>0</v>
      </c>
      <c r="N16" s="0" t="n">
        <v>0</v>
      </c>
      <c r="O16" s="0" t="n">
        <v>4521</v>
      </c>
      <c r="P16" s="0" t="n">
        <v>8794</v>
      </c>
      <c r="Q16" s="0" t="n">
        <v>3772</v>
      </c>
      <c r="R16" s="0" t="n">
        <v>625</v>
      </c>
      <c r="S16" s="0" t="n">
        <v>88</v>
      </c>
      <c r="T16" s="0" t="n">
        <v>14</v>
      </c>
      <c r="U16" s="0" t="n">
        <v>1</v>
      </c>
      <c r="X16" s="0" t="s">
        <v>114</v>
      </c>
      <c r="Y16" s="0" t="s">
        <v>115</v>
      </c>
    </row>
    <row r="17" customFormat="false" ht="12.8" hidden="false" customHeight="false" outlineLevel="0" collapsed="false">
      <c r="A17" s="0" t="n">
        <v>3</v>
      </c>
      <c r="B17" s="0" t="s">
        <v>19</v>
      </c>
      <c r="C17" s="7" t="s">
        <v>29</v>
      </c>
      <c r="D17" s="0" t="s">
        <v>33</v>
      </c>
      <c r="E17" s="0" t="n">
        <v>244636</v>
      </c>
      <c r="F17" s="0" t="s">
        <v>34</v>
      </c>
      <c r="G17" s="0" t="n">
        <v>4.5</v>
      </c>
      <c r="H17" s="0" t="s">
        <v>23</v>
      </c>
      <c r="I17" s="0" t="n">
        <v>0.02</v>
      </c>
      <c r="J17" s="0" t="s">
        <v>24</v>
      </c>
      <c r="K17" s="0" t="s">
        <v>25</v>
      </c>
      <c r="L17" s="0" t="s">
        <v>26</v>
      </c>
      <c r="M17" s="0" t="n">
        <v>0</v>
      </c>
      <c r="N17" s="0" t="n">
        <v>0</v>
      </c>
      <c r="O17" s="0" t="n">
        <v>14834</v>
      </c>
      <c r="P17" s="0" t="n">
        <v>27401</v>
      </c>
      <c r="Q17" s="0" t="n">
        <v>6806</v>
      </c>
      <c r="R17" s="0" t="n">
        <v>975</v>
      </c>
      <c r="S17" s="0" t="n">
        <v>125</v>
      </c>
      <c r="T17" s="0" t="n">
        <v>23</v>
      </c>
      <c r="U17" s="0" t="n">
        <v>10</v>
      </c>
      <c r="V17" s="0" t="n">
        <v>3</v>
      </c>
      <c r="X17" s="0" t="s">
        <v>116</v>
      </c>
      <c r="Y17" s="0" t="s">
        <v>117</v>
      </c>
    </row>
    <row r="18" customFormat="false" ht="12.8" hidden="false" customHeight="false" outlineLevel="0" collapsed="false">
      <c r="A18" s="0" t="n">
        <v>4</v>
      </c>
      <c r="B18" s="0" t="s">
        <v>38</v>
      </c>
      <c r="C18" s="0" t="s">
        <v>39</v>
      </c>
      <c r="D18" s="0" t="s">
        <v>40</v>
      </c>
      <c r="E18" s="0" t="n">
        <v>240154</v>
      </c>
      <c r="F18" s="0" t="s">
        <v>41</v>
      </c>
      <c r="G18" s="0" t="n">
        <v>6</v>
      </c>
      <c r="H18" s="0" t="s">
        <v>23</v>
      </c>
      <c r="I18" s="0" t="n">
        <v>0.2</v>
      </c>
      <c r="J18" s="0" t="s">
        <v>24</v>
      </c>
      <c r="K18" s="0" t="s">
        <v>42</v>
      </c>
      <c r="L18" s="0" t="s">
        <v>43</v>
      </c>
      <c r="M18" s="0" t="n">
        <v>1</v>
      </c>
      <c r="N18" s="0" t="n">
        <v>0</v>
      </c>
      <c r="O18" s="0" t="n">
        <v>182</v>
      </c>
      <c r="P18" s="0" t="n">
        <v>575</v>
      </c>
      <c r="Q18" s="0" t="n">
        <v>580</v>
      </c>
      <c r="R18" s="0" t="n">
        <v>280</v>
      </c>
      <c r="S18" s="0" t="n">
        <v>93</v>
      </c>
      <c r="T18" s="0" t="n">
        <v>35</v>
      </c>
      <c r="U18" s="0" t="n">
        <v>8</v>
      </c>
      <c r="V18" s="0" t="n">
        <v>3</v>
      </c>
      <c r="X18" s="0" t="s">
        <v>118</v>
      </c>
      <c r="Y18" s="0" t="s">
        <v>119</v>
      </c>
    </row>
    <row r="19" customFormat="false" ht="12.8" hidden="false" customHeight="false" outlineLevel="0" collapsed="false">
      <c r="A19" s="0" t="n">
        <v>5</v>
      </c>
      <c r="B19" s="0" t="s">
        <v>38</v>
      </c>
      <c r="C19" s="0" t="s">
        <v>39</v>
      </c>
      <c r="D19" s="0" t="s">
        <v>48</v>
      </c>
      <c r="E19" s="0" t="n">
        <v>108962</v>
      </c>
      <c r="F19" s="0" t="s">
        <v>41</v>
      </c>
      <c r="G19" s="0" t="n">
        <v>6</v>
      </c>
      <c r="H19" s="0" t="s">
        <v>23</v>
      </c>
      <c r="I19" s="0" t="n">
        <v>0.2</v>
      </c>
      <c r="J19" s="0" t="s">
        <v>24</v>
      </c>
      <c r="K19" s="0" t="s">
        <v>42</v>
      </c>
      <c r="L19" s="0" t="s">
        <v>43</v>
      </c>
      <c r="M19" s="0" t="n">
        <v>1</v>
      </c>
      <c r="N19" s="0" t="n">
        <v>0</v>
      </c>
      <c r="O19" s="0" t="n">
        <v>270</v>
      </c>
      <c r="P19" s="0" t="n">
        <v>688</v>
      </c>
      <c r="Q19" s="0" t="n">
        <v>646</v>
      </c>
      <c r="R19" s="0" t="n">
        <v>228</v>
      </c>
      <c r="S19" s="0" t="n">
        <v>46</v>
      </c>
      <c r="T19" s="0" t="n">
        <v>18</v>
      </c>
      <c r="U19" s="0" t="n">
        <v>5</v>
      </c>
      <c r="V19" s="0" t="n">
        <v>2</v>
      </c>
      <c r="X19" s="0" t="s">
        <v>120</v>
      </c>
      <c r="Y19" s="0" t="s">
        <v>121</v>
      </c>
    </row>
    <row r="20" customFormat="false" ht="12.8" hidden="false" customHeight="false" outlineLevel="0" collapsed="false">
      <c r="A20" s="0" t="n">
        <v>6</v>
      </c>
      <c r="B20" s="7" t="s">
        <v>49</v>
      </c>
      <c r="C20" s="0" t="s">
        <v>50</v>
      </c>
      <c r="D20" s="0" t="s">
        <v>51</v>
      </c>
      <c r="E20" s="0" t="n">
        <v>12573</v>
      </c>
      <c r="F20" s="0" t="s">
        <v>52</v>
      </c>
      <c r="G20" s="0" t="n">
        <v>5</v>
      </c>
      <c r="H20" s="0" t="s">
        <v>23</v>
      </c>
      <c r="I20" s="0" t="n">
        <v>0.06</v>
      </c>
      <c r="J20" s="0" t="s">
        <v>24</v>
      </c>
      <c r="K20" s="0" t="s">
        <v>25</v>
      </c>
      <c r="L20" s="0" t="s">
        <v>26</v>
      </c>
      <c r="M20" s="0" t="n">
        <v>1</v>
      </c>
      <c r="N20" s="0" t="n">
        <v>63</v>
      </c>
      <c r="O20" s="0" t="n">
        <v>454</v>
      </c>
      <c r="P20" s="0" t="n">
        <v>220</v>
      </c>
      <c r="Q20" s="0" t="n">
        <v>65</v>
      </c>
      <c r="R20" s="0" t="n">
        <v>12</v>
      </c>
      <c r="S20" s="0" t="n">
        <v>3</v>
      </c>
      <c r="T20" s="0" t="n">
        <v>1</v>
      </c>
      <c r="X20" s="0" t="s">
        <v>122</v>
      </c>
      <c r="Y20" s="0" t="s">
        <v>123</v>
      </c>
    </row>
    <row r="21" customFormat="false" ht="12.8" hidden="false" customHeight="false" outlineLevel="0" collapsed="false">
      <c r="A21" s="0" t="n">
        <v>7</v>
      </c>
      <c r="B21" s="0" t="s">
        <v>57</v>
      </c>
      <c r="C21" s="0" t="s">
        <v>58</v>
      </c>
      <c r="D21" s="0" t="s">
        <v>59</v>
      </c>
      <c r="E21" s="0" t="n">
        <v>843628</v>
      </c>
      <c r="F21" s="0" t="s">
        <v>60</v>
      </c>
      <c r="G21" s="0" t="n">
        <v>6</v>
      </c>
      <c r="H21" s="0" t="s">
        <v>23</v>
      </c>
      <c r="I21" s="0" t="n">
        <v>20</v>
      </c>
      <c r="J21" s="0" t="s">
        <v>23</v>
      </c>
      <c r="K21" s="0" t="s">
        <v>25</v>
      </c>
      <c r="L21" s="0" t="s">
        <v>26</v>
      </c>
      <c r="M21" s="0" t="n">
        <v>0</v>
      </c>
      <c r="N21" s="0" t="n">
        <v>9467</v>
      </c>
      <c r="O21" s="0" t="n">
        <v>7558</v>
      </c>
      <c r="P21" s="0" t="n">
        <v>6108</v>
      </c>
      <c r="Q21" s="0" t="n">
        <v>908</v>
      </c>
      <c r="R21" s="0" t="n">
        <v>96</v>
      </c>
      <c r="S21" s="0" t="n">
        <v>12</v>
      </c>
      <c r="T21" s="0" t="n">
        <v>1</v>
      </c>
      <c r="U21" s="0" t="n">
        <v>1</v>
      </c>
      <c r="X21" s="0" t="s">
        <v>124</v>
      </c>
      <c r="Y21" s="0" t="s">
        <v>125</v>
      </c>
    </row>
    <row r="22" customFormat="false" ht="12.8" hidden="false" customHeight="false" outlineLevel="0" collapsed="false">
      <c r="A22" s="0" t="n">
        <v>8</v>
      </c>
      <c r="B22" s="7" t="s">
        <v>49</v>
      </c>
      <c r="C22" s="0" t="s">
        <v>39</v>
      </c>
      <c r="D22" s="0" t="s">
        <v>64</v>
      </c>
      <c r="E22" s="0" t="n">
        <v>276882</v>
      </c>
      <c r="F22" s="0" t="s">
        <v>22</v>
      </c>
      <c r="G22" s="0" t="n">
        <v>5</v>
      </c>
      <c r="H22" s="0" t="s">
        <v>23</v>
      </c>
      <c r="I22" s="0" t="n">
        <v>0.02</v>
      </c>
      <c r="J22" s="0" t="s">
        <v>24</v>
      </c>
      <c r="K22" s="0" t="s">
        <v>42</v>
      </c>
      <c r="L22" s="0" t="s">
        <v>43</v>
      </c>
      <c r="M22" s="0" t="n">
        <v>1</v>
      </c>
      <c r="N22" s="0" t="n">
        <v>2086</v>
      </c>
      <c r="O22" s="0" t="n">
        <v>2251</v>
      </c>
      <c r="P22" s="0" t="n">
        <v>1009</v>
      </c>
      <c r="Q22" s="0" t="n">
        <v>404</v>
      </c>
      <c r="R22" s="0" t="n">
        <v>150</v>
      </c>
      <c r="S22" s="0" t="n">
        <v>60</v>
      </c>
      <c r="T22" s="0" t="n">
        <v>35</v>
      </c>
      <c r="U22" s="0" t="n">
        <v>14</v>
      </c>
      <c r="V22" s="0" t="n">
        <v>1</v>
      </c>
      <c r="W22" s="0" t="n">
        <v>1</v>
      </c>
      <c r="X22" s="0" t="s">
        <v>126</v>
      </c>
      <c r="Y22" s="0" t="s">
        <v>127</v>
      </c>
    </row>
    <row r="23" customFormat="false" ht="12.8" hidden="false" customHeight="false" outlineLevel="0" collapsed="false">
      <c r="A23" s="0" t="n">
        <v>9</v>
      </c>
      <c r="B23" s="0" t="s">
        <v>57</v>
      </c>
      <c r="C23" s="0" t="s">
        <v>20</v>
      </c>
      <c r="D23" s="0" t="s">
        <v>68</v>
      </c>
      <c r="E23" s="0" t="n">
        <v>29231</v>
      </c>
      <c r="F23" s="0" t="s">
        <v>22</v>
      </c>
      <c r="G23" s="0" t="n">
        <v>5</v>
      </c>
      <c r="H23" s="0" t="s">
        <v>23</v>
      </c>
      <c r="I23" s="0" t="n">
        <v>0.02</v>
      </c>
      <c r="J23" s="0" t="s">
        <v>24</v>
      </c>
      <c r="K23" s="0" t="s">
        <v>25</v>
      </c>
      <c r="L23" s="0" t="s">
        <v>26</v>
      </c>
      <c r="M23" s="0" t="n">
        <v>0</v>
      </c>
      <c r="N23" s="0" t="n">
        <v>116</v>
      </c>
      <c r="O23" s="0" t="n">
        <v>924</v>
      </c>
      <c r="P23" s="0" t="n">
        <v>290</v>
      </c>
      <c r="Q23" s="0" t="n">
        <v>61</v>
      </c>
      <c r="R23" s="0" t="n">
        <v>2</v>
      </c>
      <c r="S23" s="0" t="n">
        <v>1</v>
      </c>
      <c r="X23" s="0" t="s">
        <v>128</v>
      </c>
      <c r="Y23" s="0" t="s">
        <v>129</v>
      </c>
    </row>
    <row r="24" customFormat="false" ht="12.8" hidden="false" customHeight="false" outlineLevel="0" collapsed="false">
      <c r="A24" s="0" t="n">
        <v>10</v>
      </c>
      <c r="B24" s="0" t="s">
        <v>57</v>
      </c>
      <c r="C24" s="0" t="s">
        <v>20</v>
      </c>
      <c r="D24" s="0" t="s">
        <v>70</v>
      </c>
      <c r="E24" s="0" t="n">
        <v>31840</v>
      </c>
      <c r="F24" s="0" t="s">
        <v>22</v>
      </c>
      <c r="G24" s="0" t="n">
        <v>5</v>
      </c>
      <c r="H24" s="0" t="s">
        <v>23</v>
      </c>
      <c r="I24" s="0" t="n">
        <v>0.02</v>
      </c>
      <c r="J24" s="0" t="s">
        <v>24</v>
      </c>
      <c r="K24" s="0" t="s">
        <v>25</v>
      </c>
      <c r="L24" s="0" t="s">
        <v>26</v>
      </c>
      <c r="M24" s="0" t="n">
        <v>1</v>
      </c>
      <c r="N24" s="0" t="n">
        <v>464</v>
      </c>
      <c r="O24" s="0" t="n">
        <v>1150</v>
      </c>
      <c r="P24" s="0" t="n">
        <v>341</v>
      </c>
      <c r="Q24" s="0" t="n">
        <v>83</v>
      </c>
      <c r="R24" s="0" t="n">
        <v>5</v>
      </c>
      <c r="S24" s="0" t="n">
        <v>1</v>
      </c>
      <c r="X24" s="0" t="s">
        <v>130</v>
      </c>
      <c r="Y24" s="0" t="s">
        <v>131</v>
      </c>
    </row>
    <row r="25" customFormat="false" ht="12.8" hidden="false" customHeight="false" outlineLevel="0" collapsed="false">
      <c r="A25" s="0" t="n">
        <v>11</v>
      </c>
      <c r="B25" s="7" t="s">
        <v>49</v>
      </c>
      <c r="C25" s="0" t="s">
        <v>50</v>
      </c>
      <c r="D25" s="0" t="s">
        <v>71</v>
      </c>
      <c r="E25" s="0" t="n">
        <v>16540</v>
      </c>
      <c r="F25" s="0" t="s">
        <v>52</v>
      </c>
      <c r="G25" s="0" t="n">
        <v>5</v>
      </c>
      <c r="H25" s="0" t="s">
        <v>23</v>
      </c>
      <c r="I25" s="0" t="n">
        <v>0.06</v>
      </c>
      <c r="J25" s="0" t="s">
        <v>24</v>
      </c>
      <c r="K25" s="0" t="s">
        <v>25</v>
      </c>
      <c r="L25" s="0" t="s">
        <v>26</v>
      </c>
      <c r="M25" s="0" t="n">
        <v>0</v>
      </c>
      <c r="N25" s="0" t="n">
        <v>1042</v>
      </c>
      <c r="O25" s="0" t="n">
        <v>832</v>
      </c>
      <c r="P25" s="0" t="n">
        <v>287</v>
      </c>
      <c r="Q25" s="0" t="n">
        <v>69</v>
      </c>
      <c r="R25" s="0" t="n">
        <v>17</v>
      </c>
      <c r="S25" s="0" t="n">
        <v>2</v>
      </c>
      <c r="T25" s="0" t="n">
        <v>4</v>
      </c>
      <c r="X25" s="0" t="s">
        <v>132</v>
      </c>
      <c r="Y25" s="0" t="s">
        <v>133</v>
      </c>
    </row>
    <row r="26" customFormat="false" ht="12.8" hidden="false" customHeight="false" outlineLevel="0" collapsed="false">
      <c r="A26" s="0" t="n">
        <v>12</v>
      </c>
      <c r="B26" s="0" t="s">
        <v>57</v>
      </c>
      <c r="C26" s="0" t="s">
        <v>73</v>
      </c>
      <c r="D26" s="0" t="s">
        <v>74</v>
      </c>
      <c r="E26" s="0" t="n">
        <v>664141</v>
      </c>
      <c r="F26" s="0" t="s">
        <v>22</v>
      </c>
      <c r="G26" s="0" t="n">
        <v>7</v>
      </c>
      <c r="H26" s="0" t="s">
        <v>23</v>
      </c>
      <c r="I26" s="0" t="n">
        <v>0.02</v>
      </c>
      <c r="J26" s="0" t="s">
        <v>24</v>
      </c>
      <c r="K26" s="0" t="s">
        <v>25</v>
      </c>
      <c r="L26" s="0" t="s">
        <v>26</v>
      </c>
      <c r="M26" s="0" t="n">
        <v>1</v>
      </c>
      <c r="N26" s="0" t="n">
        <v>18075</v>
      </c>
      <c r="O26" s="0" t="n">
        <v>18197</v>
      </c>
      <c r="P26" s="0" t="n">
        <v>4825</v>
      </c>
      <c r="Q26" s="0" t="n">
        <v>453</v>
      </c>
      <c r="R26" s="0" t="n">
        <v>7</v>
      </c>
      <c r="X26" s="0" t="s">
        <v>134</v>
      </c>
      <c r="Y26" s="0" t="s">
        <v>135</v>
      </c>
    </row>
    <row r="27" customFormat="false" ht="12.8" hidden="false" customHeight="false" outlineLevel="0" collapsed="false">
      <c r="A27" s="0" t="n">
        <v>13</v>
      </c>
      <c r="B27" s="0" t="s">
        <v>57</v>
      </c>
      <c r="C27" s="7" t="s">
        <v>78</v>
      </c>
      <c r="D27" s="0" t="s">
        <v>79</v>
      </c>
      <c r="E27" s="0" t="n">
        <v>49350</v>
      </c>
      <c r="F27" s="0" t="s">
        <v>22</v>
      </c>
      <c r="G27" s="0" t="n">
        <v>5</v>
      </c>
      <c r="H27" s="0" t="s">
        <v>23</v>
      </c>
      <c r="I27" s="0" t="n">
        <v>0.02</v>
      </c>
      <c r="J27" s="0" t="s">
        <v>24</v>
      </c>
      <c r="K27" s="0" t="s">
        <v>25</v>
      </c>
      <c r="L27" s="0" t="s">
        <v>26</v>
      </c>
      <c r="M27" s="0" t="n">
        <v>1</v>
      </c>
      <c r="N27" s="0" t="n">
        <v>8922</v>
      </c>
      <c r="O27" s="0" t="n">
        <v>4098</v>
      </c>
      <c r="P27" s="0" t="n">
        <v>1213</v>
      </c>
      <c r="Q27" s="0" t="n">
        <v>178</v>
      </c>
      <c r="R27" s="0" t="n">
        <v>15</v>
      </c>
      <c r="S27" s="0" t="n">
        <v>1</v>
      </c>
      <c r="X27" s="0" t="s">
        <v>136</v>
      </c>
      <c r="Y27" s="0" t="s">
        <v>137</v>
      </c>
    </row>
    <row r="28" customFormat="false" ht="12.8" hidden="false" customHeight="false" outlineLevel="0" collapsed="false">
      <c r="A28" s="0" t="n">
        <v>14</v>
      </c>
      <c r="B28" s="0" t="s">
        <v>57</v>
      </c>
      <c r="C28" s="7" t="s">
        <v>78</v>
      </c>
      <c r="D28" s="0" t="s">
        <v>80</v>
      </c>
      <c r="E28" s="0" t="n">
        <v>48643</v>
      </c>
      <c r="F28" s="0" t="s">
        <v>22</v>
      </c>
      <c r="G28" s="0" t="n">
        <v>5</v>
      </c>
      <c r="H28" s="0" t="s">
        <v>23</v>
      </c>
      <c r="I28" s="0" t="n">
        <v>0.02</v>
      </c>
      <c r="J28" s="0" t="s">
        <v>24</v>
      </c>
      <c r="K28" s="0" t="s">
        <v>25</v>
      </c>
      <c r="L28" s="0" t="s">
        <v>26</v>
      </c>
      <c r="M28" s="0" t="n">
        <v>1</v>
      </c>
      <c r="N28" s="0" t="n">
        <v>9343</v>
      </c>
      <c r="O28" s="0" t="n">
        <v>3903</v>
      </c>
      <c r="P28" s="0" t="n">
        <v>1110</v>
      </c>
      <c r="Q28" s="0" t="n">
        <v>172</v>
      </c>
      <c r="R28" s="0" t="n">
        <v>21</v>
      </c>
      <c r="S28" s="0" t="n">
        <v>3</v>
      </c>
      <c r="T28" s="0" t="n">
        <v>1</v>
      </c>
      <c r="X28" s="0" t="s">
        <v>138</v>
      </c>
      <c r="Y28" s="0" t="s">
        <v>139</v>
      </c>
    </row>
    <row r="29" customFormat="false" ht="12.8" hidden="false" customHeight="false" outlineLevel="0" collapsed="false">
      <c r="A29" s="0" t="n">
        <v>15</v>
      </c>
      <c r="B29" s="0" t="s">
        <v>57</v>
      </c>
      <c r="C29" s="7" t="s">
        <v>78</v>
      </c>
      <c r="D29" s="0" t="s">
        <v>81</v>
      </c>
      <c r="E29" s="0" t="n">
        <v>48205</v>
      </c>
      <c r="F29" s="0" t="s">
        <v>22</v>
      </c>
      <c r="G29" s="0" t="n">
        <v>5</v>
      </c>
      <c r="H29" s="0" t="s">
        <v>23</v>
      </c>
      <c r="I29" s="0" t="n">
        <v>0.02</v>
      </c>
      <c r="J29" s="0" t="s">
        <v>24</v>
      </c>
      <c r="K29" s="0" t="s">
        <v>25</v>
      </c>
      <c r="L29" s="0" t="s">
        <v>26</v>
      </c>
      <c r="M29" s="0" t="n">
        <v>1</v>
      </c>
      <c r="N29" s="0" t="n">
        <v>9740</v>
      </c>
      <c r="O29" s="0" t="n">
        <v>3788</v>
      </c>
      <c r="P29" s="0" t="n">
        <v>1000</v>
      </c>
      <c r="Q29" s="0" t="n">
        <v>142</v>
      </c>
      <c r="R29" s="0" t="n">
        <v>16</v>
      </c>
      <c r="S29" s="0" t="n">
        <v>1</v>
      </c>
      <c r="T29" s="0" t="n">
        <v>1</v>
      </c>
      <c r="X29" s="0" t="s">
        <v>140</v>
      </c>
      <c r="Y29" s="0" t="s">
        <v>141</v>
      </c>
    </row>
    <row r="30" customFormat="false" ht="12.8" hidden="false" customHeight="false" outlineLevel="0" collapsed="false">
      <c r="A30" s="0" t="n">
        <v>16</v>
      </c>
      <c r="B30" s="7" t="s">
        <v>49</v>
      </c>
      <c r="C30" s="7" t="s">
        <v>78</v>
      </c>
      <c r="D30" s="0" t="s">
        <v>82</v>
      </c>
      <c r="E30" s="0" t="n">
        <v>194308</v>
      </c>
      <c r="F30" s="0" t="s">
        <v>22</v>
      </c>
      <c r="G30" s="0" t="n">
        <v>10</v>
      </c>
      <c r="H30" s="0" t="s">
        <v>23</v>
      </c>
      <c r="I30" s="0" t="n">
        <v>0.05</v>
      </c>
      <c r="J30" s="0" t="s">
        <v>24</v>
      </c>
      <c r="K30" s="0" t="s">
        <v>25</v>
      </c>
      <c r="L30" s="0" t="s">
        <v>26</v>
      </c>
      <c r="M30" s="0" t="n">
        <v>0</v>
      </c>
      <c r="N30" s="0" t="n">
        <v>21165</v>
      </c>
      <c r="O30" s="0" t="n">
        <v>6188</v>
      </c>
      <c r="P30" s="0" t="n">
        <v>1415</v>
      </c>
      <c r="Q30" s="0" t="n">
        <v>309</v>
      </c>
      <c r="R30" s="0" t="n">
        <v>73</v>
      </c>
      <c r="S30" s="0" t="n">
        <v>23</v>
      </c>
      <c r="T30" s="0" t="n">
        <v>3</v>
      </c>
      <c r="U30" s="0" t="n">
        <v>2</v>
      </c>
      <c r="V30" s="0" t="n">
        <v>3</v>
      </c>
      <c r="X30" s="0" t="s">
        <v>142</v>
      </c>
      <c r="Y30" s="0" t="s">
        <v>143</v>
      </c>
    </row>
  </sheetData>
  <mergeCells count="3">
    <mergeCell ref="A1:I10"/>
    <mergeCell ref="N13:W13"/>
    <mergeCell ref="X13:Y1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Обычный"&amp;12&amp;A</oddHeader>
    <oddFooter>&amp;C&amp;"Times New Roman,Обычный"&amp;12Страница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5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83984375" defaultRowHeight="12.8" zeroHeight="false" outlineLevelRow="0" outlineLevelCol="0"/>
  <cols>
    <col collapsed="false" customWidth="true" hidden="false" outlineLevel="0" max="1" min="1" style="0" width="4.9"/>
    <col collapsed="false" customWidth="true" hidden="false" outlineLevel="0" max="4" min="4" style="0" width="28.3"/>
    <col collapsed="false" customWidth="true" hidden="false" outlineLevel="0" max="5" min="5" style="0" width="20.79"/>
    <col collapsed="false" customWidth="true" hidden="false" outlineLevel="0" max="6" min="6" style="0" width="16.46"/>
    <col collapsed="false" customWidth="true" hidden="false" outlineLevel="0" max="7" min="7" style="0" width="33.79"/>
    <col collapsed="false" customWidth="true" hidden="false" outlineLevel="0" max="8" min="8" style="0" width="106.7"/>
    <col collapsed="false" customWidth="true" hidden="false" outlineLevel="0" max="9" min="9" style="0" width="58.77"/>
    <col collapsed="false" customWidth="true" hidden="false" outlineLevel="0" max="10" min="10" style="0" width="96.3"/>
    <col collapsed="false" customWidth="true" hidden="false" outlineLevel="0" max="11" min="11" style="0" width="60.49"/>
    <col collapsed="false" customWidth="true" hidden="false" outlineLevel="0" max="12" min="12" style="0" width="53.99"/>
  </cols>
  <sheetData>
    <row r="1" customFormat="false" ht="12.8" hidden="false" customHeight="true" outlineLevel="0" collapsed="false">
      <c r="A1" s="1" t="s">
        <v>93</v>
      </c>
      <c r="B1" s="1"/>
      <c r="C1" s="1"/>
      <c r="D1" s="1"/>
      <c r="E1" s="1"/>
      <c r="F1" s="1"/>
      <c r="G1" s="1"/>
      <c r="H1" s="1"/>
      <c r="I1" s="1"/>
      <c r="J1" s="4"/>
      <c r="K1" s="4"/>
      <c r="L1" s="4"/>
      <c r="M1" s="11"/>
      <c r="N1" s="11"/>
      <c r="O1" s="11"/>
      <c r="P1" s="11"/>
      <c r="Q1" s="11"/>
    </row>
    <row r="2" customFormat="false" ht="12.8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4"/>
      <c r="K2" s="4"/>
      <c r="L2" s="4"/>
      <c r="M2" s="11"/>
      <c r="N2" s="11"/>
      <c r="O2" s="11"/>
      <c r="P2" s="11"/>
      <c r="Q2" s="11"/>
    </row>
    <row r="3" customFormat="false" ht="12.8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4"/>
      <c r="K3" s="4"/>
      <c r="L3" s="4"/>
      <c r="M3" s="11"/>
      <c r="N3" s="11"/>
      <c r="O3" s="11"/>
      <c r="P3" s="11"/>
      <c r="Q3" s="11"/>
    </row>
    <row r="4" customFormat="false" ht="12.8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4"/>
      <c r="K4" s="4"/>
      <c r="L4" s="4"/>
      <c r="M4" s="11"/>
      <c r="N4" s="11"/>
      <c r="O4" s="11"/>
      <c r="P4" s="11"/>
      <c r="Q4" s="11"/>
    </row>
    <row r="5" customFormat="false" ht="12.8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4"/>
      <c r="K5" s="4"/>
      <c r="L5" s="4"/>
      <c r="M5" s="11"/>
      <c r="N5" s="11"/>
      <c r="O5" s="11"/>
      <c r="P5" s="11"/>
      <c r="Q5" s="11"/>
    </row>
    <row r="6" customFormat="false" ht="12.8" hidden="false" customHeight="false" outlineLevel="0" collapsed="false">
      <c r="A6" s="1"/>
      <c r="B6" s="1"/>
      <c r="C6" s="1"/>
      <c r="D6" s="1"/>
      <c r="E6" s="1"/>
      <c r="F6" s="1"/>
      <c r="G6" s="1"/>
      <c r="H6" s="1"/>
      <c r="I6" s="1"/>
      <c r="J6" s="4"/>
      <c r="K6" s="4"/>
      <c r="L6" s="4"/>
      <c r="M6" s="11"/>
      <c r="N6" s="11"/>
      <c r="O6" s="11"/>
      <c r="P6" s="11"/>
      <c r="Q6" s="11"/>
    </row>
    <row r="7" customFormat="false" ht="12.8" hidden="false" customHeight="false" outlineLevel="0" collapsed="false">
      <c r="A7" s="1"/>
      <c r="B7" s="1"/>
      <c r="C7" s="1"/>
      <c r="D7" s="1"/>
      <c r="E7" s="1"/>
      <c r="F7" s="1"/>
      <c r="G7" s="1"/>
      <c r="H7" s="1"/>
      <c r="I7" s="1"/>
      <c r="J7" s="4"/>
      <c r="K7" s="4"/>
      <c r="L7" s="4"/>
      <c r="M7" s="11"/>
      <c r="N7" s="11"/>
      <c r="O7" s="11"/>
      <c r="P7" s="11"/>
      <c r="Q7" s="11"/>
    </row>
    <row r="8" customFormat="false" ht="12.8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  <c r="J8" s="4"/>
      <c r="K8" s="4"/>
      <c r="L8" s="4"/>
      <c r="M8" s="11"/>
      <c r="N8" s="11"/>
      <c r="O8" s="11"/>
      <c r="P8" s="11"/>
      <c r="Q8" s="11"/>
    </row>
    <row r="9" customFormat="false" ht="12.8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  <c r="J9" s="4"/>
      <c r="K9" s="4"/>
      <c r="L9" s="4"/>
      <c r="M9" s="11"/>
      <c r="N9" s="11"/>
      <c r="O9" s="11"/>
      <c r="P9" s="11"/>
      <c r="Q9" s="11"/>
    </row>
    <row r="10" customFormat="false" ht="12.8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1"/>
      <c r="J10" s="4"/>
      <c r="K10" s="4"/>
      <c r="L10" s="4"/>
      <c r="M10" s="11"/>
      <c r="N10" s="11"/>
      <c r="O10" s="11"/>
      <c r="P10" s="11"/>
      <c r="Q10" s="11"/>
    </row>
    <row r="11" customFormat="false" ht="12.8" hidden="false" customHeight="false" outlineLevel="0" collapsed="false">
      <c r="A11" s="4"/>
      <c r="B11" s="4"/>
      <c r="C11" s="4"/>
      <c r="D11" s="4"/>
      <c r="E11" s="3"/>
      <c r="F11" s="3"/>
      <c r="G11" s="3"/>
      <c r="H11" s="3"/>
      <c r="I11" s="3"/>
      <c r="J11" s="4"/>
      <c r="K11" s="4"/>
      <c r="L11" s="4"/>
      <c r="M11" s="11"/>
      <c r="N11" s="11"/>
      <c r="O11" s="11"/>
      <c r="P11" s="11"/>
      <c r="Q11" s="11"/>
    </row>
    <row r="12" customFormat="false" ht="12.8" hidden="false" customHeight="false" outlineLevel="0" collapsed="false">
      <c r="A12" s="6" t="s">
        <v>144</v>
      </c>
      <c r="B12" s="4"/>
      <c r="C12" s="4"/>
      <c r="D12" s="4"/>
      <c r="E12" s="3"/>
      <c r="F12" s="3"/>
      <c r="G12" s="3"/>
      <c r="H12" s="3"/>
      <c r="I12" s="3"/>
      <c r="J12" s="4"/>
      <c r="K12" s="4"/>
      <c r="L12" s="4"/>
      <c r="M12" s="11"/>
      <c r="N12" s="11"/>
      <c r="O12" s="11"/>
      <c r="P12" s="11"/>
      <c r="Q12" s="11"/>
    </row>
    <row r="13" customFormat="false" ht="12.8" hidden="false" customHeight="false" outlineLevel="0" collapsed="false">
      <c r="A13" s="4"/>
      <c r="B13" s="4"/>
      <c r="C13" s="4"/>
      <c r="D13" s="4"/>
      <c r="E13" s="4"/>
      <c r="F13" s="4"/>
      <c r="G13" s="11" t="s">
        <v>145</v>
      </c>
      <c r="H13" s="11"/>
      <c r="I13" s="11" t="s">
        <v>146</v>
      </c>
      <c r="J13" s="11"/>
    </row>
    <row r="14" customFormat="false" ht="12.8" hidden="false" customHeight="false" outlineLevel="0" collapsed="false">
      <c r="A14" s="3" t="s">
        <v>3</v>
      </c>
      <c r="B14" s="3" t="s">
        <v>4</v>
      </c>
      <c r="C14" s="3" t="s">
        <v>5</v>
      </c>
      <c r="D14" s="4" t="s">
        <v>147</v>
      </c>
      <c r="E14" s="4" t="s">
        <v>17</v>
      </c>
      <c r="F14" s="4" t="s">
        <v>12</v>
      </c>
      <c r="G14" s="4" t="s">
        <v>14</v>
      </c>
      <c r="H14" s="4" t="s">
        <v>15</v>
      </c>
      <c r="I14" s="4" t="s">
        <v>148</v>
      </c>
      <c r="J14" s="4" t="s">
        <v>149</v>
      </c>
      <c r="K14" s="4" t="s">
        <v>150</v>
      </c>
      <c r="L14" s="4"/>
    </row>
    <row r="15" customFormat="false" ht="12.8" hidden="false" customHeight="false" outlineLevel="0" collapsed="false">
      <c r="A15" s="0" t="n">
        <v>1</v>
      </c>
      <c r="B15" s="0" t="s">
        <v>19</v>
      </c>
      <c r="C15" s="0" t="s">
        <v>20</v>
      </c>
      <c r="D15" s="0" t="s">
        <v>21</v>
      </c>
      <c r="E15" s="0" t="s">
        <v>30</v>
      </c>
      <c r="F15" s="0" t="s">
        <v>25</v>
      </c>
      <c r="G15" s="0" t="s">
        <v>27</v>
      </c>
      <c r="H15" s="0" t="s">
        <v>28</v>
      </c>
      <c r="I15" s="0" t="s">
        <v>151</v>
      </c>
      <c r="J15" s="0" t="s">
        <v>152</v>
      </c>
      <c r="K15" s="0" t="s">
        <v>153</v>
      </c>
    </row>
    <row r="16" customFormat="false" ht="12.8" hidden="false" customHeight="false" outlineLevel="0" collapsed="false">
      <c r="A16" s="0" t="n">
        <v>2</v>
      </c>
      <c r="B16" s="0" t="s">
        <v>19</v>
      </c>
      <c r="C16" s="7" t="s">
        <v>29</v>
      </c>
      <c r="D16" s="0" t="s">
        <v>32</v>
      </c>
      <c r="E16" s="7" t="s">
        <v>29</v>
      </c>
      <c r="F16" s="0" t="s">
        <v>25</v>
      </c>
      <c r="G16" s="0" t="s">
        <v>27</v>
      </c>
      <c r="H16" s="0" t="s">
        <v>28</v>
      </c>
      <c r="I16" s="0" t="s">
        <v>154</v>
      </c>
      <c r="J16" s="0" t="s">
        <v>155</v>
      </c>
      <c r="K16" s="0" t="s">
        <v>156</v>
      </c>
    </row>
    <row r="17" customFormat="false" ht="12.8" hidden="false" customHeight="false" outlineLevel="0" collapsed="false">
      <c r="A17" s="0" t="n">
        <v>3</v>
      </c>
      <c r="B17" s="0" t="s">
        <v>19</v>
      </c>
      <c r="C17" s="7" t="s">
        <v>29</v>
      </c>
      <c r="D17" s="0" t="s">
        <v>33</v>
      </c>
      <c r="E17" s="7" t="s">
        <v>29</v>
      </c>
      <c r="F17" s="0" t="s">
        <v>25</v>
      </c>
      <c r="G17" s="0" t="s">
        <v>27</v>
      </c>
      <c r="H17" s="0" t="s">
        <v>35</v>
      </c>
      <c r="I17" s="0" t="s">
        <v>157</v>
      </c>
      <c r="J17" s="0" t="s">
        <v>158</v>
      </c>
      <c r="K17" s="0" t="s">
        <v>159</v>
      </c>
    </row>
    <row r="18" customFormat="false" ht="12.8" hidden="false" customHeight="false" outlineLevel="0" collapsed="false">
      <c r="A18" s="0" t="n">
        <v>4</v>
      </c>
      <c r="B18" s="0" t="s">
        <v>38</v>
      </c>
      <c r="C18" s="0" t="s">
        <v>39</v>
      </c>
      <c r="D18" s="0" t="s">
        <v>40</v>
      </c>
      <c r="E18" s="0" t="s">
        <v>46</v>
      </c>
      <c r="F18" s="0" t="s">
        <v>42</v>
      </c>
      <c r="G18" s="9" t="s">
        <v>44</v>
      </c>
      <c r="H18" s="9" t="s">
        <v>45</v>
      </c>
      <c r="I18" s="0" t="s">
        <v>160</v>
      </c>
      <c r="J18" s="0" t="s">
        <v>161</v>
      </c>
      <c r="K18" s="0" t="s">
        <v>162</v>
      </c>
    </row>
    <row r="19" customFormat="false" ht="12.8" hidden="false" customHeight="false" outlineLevel="0" collapsed="false">
      <c r="A19" s="0" t="n">
        <v>5</v>
      </c>
      <c r="B19" s="0" t="s">
        <v>38</v>
      </c>
      <c r="C19" s="0" t="s">
        <v>39</v>
      </c>
      <c r="D19" s="0" t="s">
        <v>48</v>
      </c>
      <c r="E19" s="0" t="s">
        <v>46</v>
      </c>
      <c r="F19" s="0" t="s">
        <v>42</v>
      </c>
      <c r="G19" s="9" t="s">
        <v>44</v>
      </c>
      <c r="H19" s="9" t="s">
        <v>45</v>
      </c>
      <c r="I19" s="0" t="s">
        <v>163</v>
      </c>
      <c r="J19" s="0" t="s">
        <v>164</v>
      </c>
      <c r="K19" s="0" t="s">
        <v>162</v>
      </c>
    </row>
    <row r="20" customFormat="false" ht="12.8" hidden="false" customHeight="false" outlineLevel="0" collapsed="false">
      <c r="A20" s="0" t="n">
        <v>6</v>
      </c>
      <c r="B20" s="7" t="s">
        <v>49</v>
      </c>
      <c r="C20" s="0" t="s">
        <v>50</v>
      </c>
      <c r="D20" s="0" t="s">
        <v>51</v>
      </c>
      <c r="E20" s="0" t="s">
        <v>55</v>
      </c>
      <c r="F20" s="0" t="s">
        <v>25</v>
      </c>
      <c r="G20" s="0" t="s">
        <v>53</v>
      </c>
      <c r="H20" s="0" t="s">
        <v>54</v>
      </c>
      <c r="I20" s="0" t="s">
        <v>165</v>
      </c>
      <c r="J20" s="0" t="s">
        <v>166</v>
      </c>
      <c r="K20" s="0" t="s">
        <v>167</v>
      </c>
    </row>
    <row r="21" customFormat="false" ht="12.8" hidden="false" customHeight="false" outlineLevel="0" collapsed="false">
      <c r="A21" s="0" t="n">
        <v>7</v>
      </c>
      <c r="B21" s="0" t="s">
        <v>57</v>
      </c>
      <c r="C21" s="0" t="s">
        <v>58</v>
      </c>
      <c r="D21" s="0" t="s">
        <v>59</v>
      </c>
      <c r="E21" s="0" t="s">
        <v>62</v>
      </c>
      <c r="F21" s="0" t="s">
        <v>25</v>
      </c>
      <c r="G21" s="0" t="s">
        <v>53</v>
      </c>
      <c r="H21" s="0" t="s">
        <v>61</v>
      </c>
      <c r="I21" s="0" t="s">
        <v>168</v>
      </c>
      <c r="J21" s="0" t="s">
        <v>169</v>
      </c>
      <c r="K21" s="0" t="s">
        <v>170</v>
      </c>
    </row>
    <row r="22" customFormat="false" ht="12.8" hidden="false" customHeight="false" outlineLevel="0" collapsed="false">
      <c r="A22" s="0" t="n">
        <v>8</v>
      </c>
      <c r="B22" s="7" t="s">
        <v>49</v>
      </c>
      <c r="C22" s="0" t="s">
        <v>39</v>
      </c>
      <c r="D22" s="0" t="s">
        <v>64</v>
      </c>
      <c r="E22" s="0" t="s">
        <v>66</v>
      </c>
      <c r="F22" s="0" t="s">
        <v>42</v>
      </c>
      <c r="G22" s="0" t="s">
        <v>53</v>
      </c>
      <c r="H22" s="0" t="s">
        <v>65</v>
      </c>
      <c r="I22" s="0" t="s">
        <v>171</v>
      </c>
      <c r="J22" s="0" t="s">
        <v>172</v>
      </c>
      <c r="K22" s="0" t="s">
        <v>173</v>
      </c>
    </row>
    <row r="23" customFormat="false" ht="12.8" hidden="false" customHeight="false" outlineLevel="0" collapsed="false">
      <c r="A23" s="0" t="n">
        <v>9</v>
      </c>
      <c r="B23" s="0" t="s">
        <v>57</v>
      </c>
      <c r="C23" s="0" t="s">
        <v>20</v>
      </c>
      <c r="D23" s="0" t="s">
        <v>68</v>
      </c>
      <c r="E23" s="0" t="s">
        <v>30</v>
      </c>
      <c r="F23" s="0" t="s">
        <v>25</v>
      </c>
      <c r="G23" s="0" t="s">
        <v>53</v>
      </c>
      <c r="H23" s="0" t="s">
        <v>69</v>
      </c>
      <c r="I23" s="0" t="s">
        <v>174</v>
      </c>
      <c r="J23" s="0" t="s">
        <v>175</v>
      </c>
      <c r="K23" s="0" t="s">
        <v>176</v>
      </c>
    </row>
    <row r="24" customFormat="false" ht="12.8" hidden="false" customHeight="false" outlineLevel="0" collapsed="false">
      <c r="A24" s="0" t="n">
        <v>10</v>
      </c>
      <c r="B24" s="0" t="s">
        <v>57</v>
      </c>
      <c r="C24" s="0" t="s">
        <v>20</v>
      </c>
      <c r="D24" s="0" t="s">
        <v>70</v>
      </c>
      <c r="E24" s="0" t="s">
        <v>30</v>
      </c>
      <c r="F24" s="0" t="s">
        <v>25</v>
      </c>
      <c r="G24" s="0" t="s">
        <v>53</v>
      </c>
      <c r="H24" s="0" t="s">
        <v>69</v>
      </c>
      <c r="I24" s="0" t="s">
        <v>174</v>
      </c>
      <c r="J24" s="0" t="s">
        <v>177</v>
      </c>
      <c r="K24" s="0" t="s">
        <v>178</v>
      </c>
    </row>
    <row r="25" customFormat="false" ht="12.8" hidden="false" customHeight="false" outlineLevel="0" collapsed="false">
      <c r="A25" s="0" t="n">
        <v>11</v>
      </c>
      <c r="B25" s="7" t="s">
        <v>49</v>
      </c>
      <c r="C25" s="0" t="s">
        <v>50</v>
      </c>
      <c r="D25" s="0" t="s">
        <v>71</v>
      </c>
      <c r="E25" s="0" t="s">
        <v>55</v>
      </c>
      <c r="F25" s="0" t="s">
        <v>25</v>
      </c>
      <c r="G25" s="0" t="s">
        <v>53</v>
      </c>
      <c r="H25" s="0" t="s">
        <v>72</v>
      </c>
      <c r="I25" s="0" t="s">
        <v>179</v>
      </c>
      <c r="J25" s="0" t="s">
        <v>180</v>
      </c>
      <c r="K25" s="0" t="s">
        <v>181</v>
      </c>
    </row>
    <row r="26" customFormat="false" ht="12.8" hidden="false" customHeight="false" outlineLevel="0" collapsed="false">
      <c r="A26" s="0" t="n">
        <v>12</v>
      </c>
      <c r="B26" s="0" t="s">
        <v>57</v>
      </c>
      <c r="C26" s="0" t="s">
        <v>73</v>
      </c>
      <c r="D26" s="0" t="s">
        <v>74</v>
      </c>
      <c r="E26" s="0" t="s">
        <v>76</v>
      </c>
      <c r="F26" s="0" t="s">
        <v>25</v>
      </c>
      <c r="G26" s="0" t="s">
        <v>53</v>
      </c>
      <c r="H26" s="0" t="s">
        <v>75</v>
      </c>
      <c r="I26" s="0" t="s">
        <v>174</v>
      </c>
      <c r="J26" s="0" t="s">
        <v>182</v>
      </c>
      <c r="K26" s="0" t="s">
        <v>183</v>
      </c>
    </row>
    <row r="27" customFormat="false" ht="12.8" hidden="false" customHeight="false" outlineLevel="0" collapsed="false">
      <c r="A27" s="0" t="n">
        <v>13</v>
      </c>
      <c r="B27" s="0" t="s">
        <v>57</v>
      </c>
      <c r="C27" s="7" t="s">
        <v>78</v>
      </c>
      <c r="D27" s="0" t="s">
        <v>79</v>
      </c>
      <c r="E27" s="7" t="s">
        <v>29</v>
      </c>
      <c r="F27" s="0" t="s">
        <v>25</v>
      </c>
      <c r="G27" s="0" t="s">
        <v>53</v>
      </c>
      <c r="H27" s="0" t="s">
        <v>69</v>
      </c>
      <c r="I27" s="0" t="s">
        <v>184</v>
      </c>
      <c r="J27" s="0" t="s">
        <v>185</v>
      </c>
      <c r="K27" s="0" t="s">
        <v>186</v>
      </c>
    </row>
    <row r="28" customFormat="false" ht="12.8" hidden="false" customHeight="false" outlineLevel="0" collapsed="false">
      <c r="A28" s="0" t="n">
        <v>14</v>
      </c>
      <c r="B28" s="0" t="s">
        <v>57</v>
      </c>
      <c r="C28" s="7" t="s">
        <v>78</v>
      </c>
      <c r="D28" s="0" t="s">
        <v>80</v>
      </c>
      <c r="E28" s="7" t="s">
        <v>29</v>
      </c>
      <c r="F28" s="0" t="s">
        <v>25</v>
      </c>
      <c r="G28" s="0" t="s">
        <v>53</v>
      </c>
      <c r="H28" s="0" t="s">
        <v>69</v>
      </c>
      <c r="I28" s="0" t="s">
        <v>187</v>
      </c>
      <c r="J28" s="0" t="s">
        <v>188</v>
      </c>
      <c r="K28" s="0" t="s">
        <v>186</v>
      </c>
    </row>
    <row r="29" customFormat="false" ht="12.8" hidden="false" customHeight="false" outlineLevel="0" collapsed="false">
      <c r="A29" s="0" t="n">
        <v>15</v>
      </c>
      <c r="B29" s="0" t="s">
        <v>57</v>
      </c>
      <c r="C29" s="7" t="s">
        <v>78</v>
      </c>
      <c r="D29" s="0" t="s">
        <v>81</v>
      </c>
      <c r="E29" s="7" t="s">
        <v>29</v>
      </c>
      <c r="F29" s="0" t="s">
        <v>25</v>
      </c>
      <c r="G29" s="0" t="s">
        <v>53</v>
      </c>
      <c r="H29" s="0" t="s">
        <v>69</v>
      </c>
      <c r="I29" s="0" t="s">
        <v>184</v>
      </c>
      <c r="J29" s="0" t="s">
        <v>189</v>
      </c>
      <c r="K29" s="0" t="s">
        <v>186</v>
      </c>
    </row>
    <row r="30" customFormat="false" ht="12.8" hidden="false" customHeight="false" outlineLevel="0" collapsed="false">
      <c r="A30" s="0" t="n">
        <v>16</v>
      </c>
      <c r="B30" s="7" t="s">
        <v>49</v>
      </c>
      <c r="C30" s="7" t="s">
        <v>78</v>
      </c>
      <c r="D30" s="0" t="s">
        <v>82</v>
      </c>
      <c r="E30" s="7" t="s">
        <v>29</v>
      </c>
      <c r="F30" s="0" t="s">
        <v>25</v>
      </c>
      <c r="G30" s="0" t="s">
        <v>53</v>
      </c>
      <c r="H30" s="0" t="s">
        <v>83</v>
      </c>
      <c r="I30" s="0" t="s">
        <v>190</v>
      </c>
      <c r="J30" s="0" t="s">
        <v>191</v>
      </c>
      <c r="K30" s="0" t="s">
        <v>192</v>
      </c>
    </row>
    <row r="40" customFormat="false" ht="12.8" hidden="false" customHeight="false" outlineLevel="0" collapsed="false">
      <c r="J40" s="7"/>
      <c r="L40" s="7"/>
    </row>
    <row r="41" customFormat="false" ht="12.8" hidden="false" customHeight="false" outlineLevel="0" collapsed="false">
      <c r="J41" s="7"/>
      <c r="L41" s="7"/>
    </row>
    <row r="45" customFormat="false" ht="12.8" hidden="false" customHeight="false" outlineLevel="0" collapsed="false">
      <c r="N45" s="7"/>
    </row>
    <row r="47" customFormat="false" ht="12.8" hidden="false" customHeight="false" outlineLevel="0" collapsed="false">
      <c r="N47" s="7"/>
    </row>
    <row r="49" customFormat="false" ht="12.8" hidden="false" customHeight="false" outlineLevel="0" collapsed="false">
      <c r="I49" s="7"/>
      <c r="N49" s="7"/>
    </row>
    <row r="50" customFormat="false" ht="12.8" hidden="false" customHeight="false" outlineLevel="0" collapsed="false">
      <c r="I50" s="7"/>
    </row>
    <row r="51" customFormat="false" ht="12.8" hidden="false" customHeight="false" outlineLevel="0" collapsed="false">
      <c r="I51" s="7"/>
      <c r="J51" s="7"/>
      <c r="L51" s="7"/>
    </row>
    <row r="52" customFormat="false" ht="12.8" hidden="false" customHeight="false" outlineLevel="0" collapsed="false">
      <c r="I52" s="7"/>
      <c r="J52" s="7"/>
      <c r="L52" s="7"/>
    </row>
    <row r="53" customFormat="false" ht="12.8" hidden="false" customHeight="false" outlineLevel="0" collapsed="false">
      <c r="I53" s="7"/>
      <c r="J53" s="7"/>
      <c r="L53" s="7"/>
    </row>
    <row r="54" customFormat="false" ht="12.8" hidden="false" customHeight="false" outlineLevel="0" collapsed="false">
      <c r="I54" s="7"/>
      <c r="J54" s="7"/>
      <c r="L54" s="7"/>
      <c r="N54" s="7"/>
    </row>
  </sheetData>
  <mergeCells count="3">
    <mergeCell ref="A1:I10"/>
    <mergeCell ref="G13:H13"/>
    <mergeCell ref="I13:J1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Обычный"&amp;12&amp;A</oddHeader>
    <oddFooter>&amp;C&amp;"Times New Roman,Обычный"&amp;12Страница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77734375" defaultRowHeight="12.8" zeroHeight="false" outlineLevelRow="0" outlineLevelCol="0"/>
  <cols>
    <col collapsed="false" customWidth="true" hidden="false" outlineLevel="0" max="3" min="3" style="0" width="28.04"/>
  </cols>
  <sheetData>
    <row r="1" customFormat="false" ht="12.8" hidden="false" customHeight="true" outlineLevel="0" collapsed="false">
      <c r="A1" s="1" t="s">
        <v>93</v>
      </c>
      <c r="B1" s="1"/>
      <c r="C1" s="1"/>
      <c r="D1" s="1"/>
      <c r="E1" s="1"/>
      <c r="F1" s="1"/>
      <c r="G1" s="1"/>
      <c r="H1" s="1"/>
      <c r="I1" s="1"/>
    </row>
    <row r="2" customFormat="false" ht="12.8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12.8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</row>
    <row r="4" customFormat="false" ht="12.8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</row>
    <row r="5" customFormat="false" ht="12.8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</row>
    <row r="6" customFormat="false" ht="12.8" hidden="false" customHeight="false" outlineLevel="0" collapsed="false">
      <c r="A6" s="1"/>
      <c r="B6" s="1"/>
      <c r="C6" s="1"/>
      <c r="D6" s="1"/>
      <c r="E6" s="1"/>
      <c r="F6" s="1"/>
      <c r="G6" s="1"/>
      <c r="H6" s="1"/>
      <c r="I6" s="1"/>
    </row>
    <row r="7" customFormat="false" ht="12.8" hidden="false" customHeight="false" outlineLevel="0" collapsed="false">
      <c r="A7" s="1"/>
      <c r="B7" s="1"/>
      <c r="C7" s="1"/>
      <c r="D7" s="1"/>
      <c r="E7" s="1"/>
      <c r="F7" s="1"/>
      <c r="G7" s="1"/>
      <c r="H7" s="1"/>
      <c r="I7" s="1"/>
    </row>
    <row r="8" customFormat="false" ht="12.8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</row>
    <row r="9" customFormat="false" ht="12.8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</row>
    <row r="10" customFormat="false" ht="12.8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1"/>
    </row>
    <row r="11" customFormat="false" ht="12.8" hidden="false" customHeight="false" outlineLevel="0" collapsed="false">
      <c r="A11" s="4"/>
      <c r="B11" s="4"/>
      <c r="C11" s="4"/>
      <c r="D11" s="4"/>
      <c r="E11" s="3"/>
      <c r="F11" s="3"/>
      <c r="G11" s="3"/>
      <c r="H11" s="3"/>
      <c r="I11" s="3"/>
    </row>
    <row r="12" customFormat="false" ht="12.8" hidden="false" customHeight="false" outlineLevel="0" collapsed="false">
      <c r="A12" s="6" t="s">
        <v>193</v>
      </c>
      <c r="B12" s="4"/>
      <c r="C12" s="4"/>
      <c r="D12" s="4"/>
      <c r="E12" s="3"/>
      <c r="F12" s="3"/>
      <c r="G12" s="3"/>
      <c r="H12" s="3"/>
      <c r="I12" s="3"/>
    </row>
    <row r="13" customFormat="false" ht="12.8" hidden="false" customHeight="false" outlineLevel="0" collapsed="false">
      <c r="A13" s="6"/>
      <c r="B13" s="4"/>
      <c r="C13" s="4"/>
      <c r="D13" s="4"/>
      <c r="E13" s="3"/>
      <c r="F13" s="3"/>
      <c r="G13" s="3"/>
      <c r="H13" s="3"/>
      <c r="I13" s="3"/>
    </row>
    <row r="14" customFormat="false" ht="12.8" hidden="false" customHeight="false" outlineLevel="0" collapsed="false">
      <c r="A14" s="0" t="s">
        <v>194</v>
      </c>
      <c r="B14" s="0" t="s">
        <v>195</v>
      </c>
      <c r="C14" s="0" t="s">
        <v>196</v>
      </c>
      <c r="D14" s="0" t="s">
        <v>197</v>
      </c>
      <c r="E14" s="0" t="s">
        <v>198</v>
      </c>
      <c r="F14" s="0" t="s">
        <v>199</v>
      </c>
      <c r="G14" s="0" t="s">
        <v>200</v>
      </c>
      <c r="H14" s="0" t="s">
        <v>201</v>
      </c>
    </row>
    <row r="15" customFormat="false" ht="12.8" hidden="false" customHeight="false" outlineLevel="0" collapsed="false">
      <c r="A15" s="0" t="s">
        <v>202</v>
      </c>
      <c r="B15" s="0" t="s">
        <v>203</v>
      </c>
      <c r="C15" s="0" t="s">
        <v>204</v>
      </c>
      <c r="D15" s="0" t="n">
        <v>15</v>
      </c>
      <c r="E15" s="0" t="n">
        <v>296</v>
      </c>
      <c r="F15" s="0" t="s">
        <v>205</v>
      </c>
      <c r="G15" s="0" t="s">
        <v>206</v>
      </c>
      <c r="H15" s="0" t="s">
        <v>207</v>
      </c>
      <c r="I15" s="0" t="s">
        <v>208</v>
      </c>
    </row>
    <row r="16" customFormat="false" ht="12.8" hidden="false" customHeight="false" outlineLevel="0" collapsed="false">
      <c r="A16" s="0" t="s">
        <v>202</v>
      </c>
      <c r="B16" s="0" t="s">
        <v>209</v>
      </c>
      <c r="C16" s="0" t="s">
        <v>210</v>
      </c>
      <c r="D16" s="0" t="n">
        <v>7</v>
      </c>
      <c r="E16" s="0" t="n">
        <v>16</v>
      </c>
      <c r="F16" s="0" t="s">
        <v>211</v>
      </c>
      <c r="G16" s="0" t="s">
        <v>212</v>
      </c>
      <c r="H16" s="0" t="s">
        <v>213</v>
      </c>
      <c r="I16" s="0" t="s">
        <v>214</v>
      </c>
    </row>
    <row r="17" customFormat="false" ht="12.8" hidden="false" customHeight="false" outlineLevel="0" collapsed="false">
      <c r="A17" s="0" t="s">
        <v>202</v>
      </c>
      <c r="B17" s="0" t="s">
        <v>215</v>
      </c>
      <c r="C17" s="0" t="s">
        <v>216</v>
      </c>
      <c r="D17" s="0" t="n">
        <v>8</v>
      </c>
      <c r="E17" s="0" t="n">
        <v>39</v>
      </c>
      <c r="F17" s="0" t="s">
        <v>217</v>
      </c>
      <c r="G17" s="0" t="s">
        <v>218</v>
      </c>
      <c r="H17" s="0" t="s">
        <v>219</v>
      </c>
      <c r="I17" s="0" t="s">
        <v>220</v>
      </c>
    </row>
    <row r="18" customFormat="false" ht="12.8" hidden="false" customHeight="false" outlineLevel="0" collapsed="false">
      <c r="A18" s="0" t="s">
        <v>202</v>
      </c>
      <c r="B18" s="0" t="s">
        <v>221</v>
      </c>
      <c r="C18" s="0" t="s">
        <v>222</v>
      </c>
      <c r="D18" s="0" t="n">
        <v>10</v>
      </c>
      <c r="E18" s="0" t="n">
        <v>383</v>
      </c>
      <c r="F18" s="0" t="s">
        <v>223</v>
      </c>
      <c r="G18" s="0" t="s">
        <v>224</v>
      </c>
      <c r="H18" s="0" t="s">
        <v>225</v>
      </c>
      <c r="I18" s="0" t="s">
        <v>226</v>
      </c>
    </row>
    <row r="19" customFormat="false" ht="12.8" hidden="false" customHeight="false" outlineLevel="0" collapsed="false">
      <c r="A19" s="0" t="s">
        <v>202</v>
      </c>
      <c r="B19" s="0" t="s">
        <v>227</v>
      </c>
      <c r="C19" s="0" t="s">
        <v>228</v>
      </c>
      <c r="D19" s="0" t="n">
        <v>6</v>
      </c>
      <c r="E19" s="0" t="n">
        <v>60</v>
      </c>
      <c r="F19" s="0" t="s">
        <v>229</v>
      </c>
      <c r="G19" s="0" t="s">
        <v>230</v>
      </c>
      <c r="H19" s="0" t="s">
        <v>231</v>
      </c>
      <c r="I19" s="0" t="s">
        <v>232</v>
      </c>
    </row>
    <row r="20" customFormat="false" ht="12.8" hidden="false" customHeight="false" outlineLevel="0" collapsed="false">
      <c r="A20" s="0" t="s">
        <v>202</v>
      </c>
      <c r="B20" s="0" t="s">
        <v>233</v>
      </c>
      <c r="C20" s="0" t="s">
        <v>234</v>
      </c>
      <c r="D20" s="0" t="n">
        <v>13</v>
      </c>
      <c r="E20" s="0" t="n">
        <v>876</v>
      </c>
      <c r="F20" s="0" t="s">
        <v>235</v>
      </c>
      <c r="G20" s="0" t="s">
        <v>236</v>
      </c>
      <c r="H20" s="0" t="s">
        <v>237</v>
      </c>
      <c r="I20" s="0" t="s">
        <v>238</v>
      </c>
    </row>
    <row r="21" customFormat="false" ht="12.8" hidden="false" customHeight="false" outlineLevel="0" collapsed="false">
      <c r="A21" s="0" t="s">
        <v>202</v>
      </c>
      <c r="B21" s="0" t="s">
        <v>239</v>
      </c>
      <c r="C21" s="0" t="s">
        <v>240</v>
      </c>
      <c r="D21" s="0" t="n">
        <v>6</v>
      </c>
      <c r="E21" s="0" t="n">
        <v>65</v>
      </c>
      <c r="F21" s="0" t="s">
        <v>241</v>
      </c>
      <c r="G21" s="0" t="s">
        <v>242</v>
      </c>
      <c r="H21" s="0" t="s">
        <v>243</v>
      </c>
      <c r="I21" s="0" t="s">
        <v>244</v>
      </c>
    </row>
    <row r="22" customFormat="false" ht="12.8" hidden="false" customHeight="false" outlineLevel="0" collapsed="false">
      <c r="A22" s="0" t="s">
        <v>202</v>
      </c>
      <c r="B22" s="0" t="s">
        <v>245</v>
      </c>
      <c r="C22" s="0" t="s">
        <v>246</v>
      </c>
      <c r="D22" s="0" t="n">
        <v>8</v>
      </c>
      <c r="E22" s="0" t="n">
        <v>240</v>
      </c>
      <c r="F22" s="0" t="s">
        <v>247</v>
      </c>
      <c r="G22" s="0" t="s">
        <v>248</v>
      </c>
      <c r="H22" s="0" t="s">
        <v>249</v>
      </c>
      <c r="I22" s="0" t="s">
        <v>250</v>
      </c>
    </row>
    <row r="23" customFormat="false" ht="12.8" hidden="false" customHeight="false" outlineLevel="0" collapsed="false">
      <c r="A23" s="0" t="s">
        <v>202</v>
      </c>
      <c r="B23" s="0" t="s">
        <v>251</v>
      </c>
      <c r="C23" s="0" t="s">
        <v>252</v>
      </c>
      <c r="D23" s="0" t="n">
        <v>8</v>
      </c>
      <c r="E23" s="0" t="n">
        <v>257</v>
      </c>
      <c r="F23" s="0" t="s">
        <v>253</v>
      </c>
      <c r="G23" s="0" t="s">
        <v>254</v>
      </c>
      <c r="H23" s="0" t="s">
        <v>255</v>
      </c>
      <c r="I23" s="0" t="s">
        <v>256</v>
      </c>
    </row>
    <row r="24" customFormat="false" ht="12.8" hidden="false" customHeight="false" outlineLevel="0" collapsed="false">
      <c r="A24" s="0" t="s">
        <v>202</v>
      </c>
      <c r="B24" s="0" t="s">
        <v>257</v>
      </c>
      <c r="C24" s="0" t="s">
        <v>258</v>
      </c>
      <c r="D24" s="0" t="n">
        <v>4</v>
      </c>
      <c r="E24" s="0" t="n">
        <v>14</v>
      </c>
      <c r="F24" s="0" t="s">
        <v>259</v>
      </c>
      <c r="G24" s="0" t="s">
        <v>260</v>
      </c>
      <c r="H24" s="0" t="s">
        <v>261</v>
      </c>
      <c r="I24" s="0" t="s">
        <v>262</v>
      </c>
    </row>
    <row r="25" customFormat="false" ht="12.8" hidden="false" customHeight="false" outlineLevel="0" collapsed="false">
      <c r="A25" s="0" t="s">
        <v>202</v>
      </c>
      <c r="B25" s="0" t="s">
        <v>263</v>
      </c>
      <c r="C25" s="0" t="s">
        <v>264</v>
      </c>
      <c r="D25" s="0" t="n">
        <v>7</v>
      </c>
      <c r="E25" s="0" t="n">
        <v>172</v>
      </c>
      <c r="F25" s="0" t="s">
        <v>265</v>
      </c>
      <c r="G25" s="0" t="s">
        <v>266</v>
      </c>
      <c r="H25" s="0" t="s">
        <v>267</v>
      </c>
      <c r="I25" s="0" t="s">
        <v>268</v>
      </c>
    </row>
    <row r="26" customFormat="false" ht="12.8" hidden="false" customHeight="false" outlineLevel="0" collapsed="false">
      <c r="A26" s="0" t="s">
        <v>202</v>
      </c>
      <c r="B26" s="0" t="s">
        <v>269</v>
      </c>
      <c r="C26" s="0" t="s">
        <v>270</v>
      </c>
      <c r="D26" s="0" t="n">
        <v>6</v>
      </c>
      <c r="E26" s="0" t="n">
        <v>153</v>
      </c>
      <c r="F26" s="0" t="s">
        <v>271</v>
      </c>
      <c r="G26" s="0" t="s">
        <v>272</v>
      </c>
      <c r="H26" s="0" t="s">
        <v>273</v>
      </c>
      <c r="I26" s="0" t="s">
        <v>274</v>
      </c>
    </row>
    <row r="27" customFormat="false" ht="12.8" hidden="false" customHeight="false" outlineLevel="0" collapsed="false">
      <c r="A27" s="0" t="s">
        <v>202</v>
      </c>
      <c r="B27" s="0" t="s">
        <v>275</v>
      </c>
      <c r="C27" s="0" t="s">
        <v>276</v>
      </c>
      <c r="D27" s="0" t="n">
        <v>18</v>
      </c>
      <c r="E27" s="0" t="n">
        <v>2815</v>
      </c>
      <c r="F27" s="0" t="s">
        <v>277</v>
      </c>
      <c r="G27" s="0" t="s">
        <v>278</v>
      </c>
      <c r="H27" s="0" t="s">
        <v>279</v>
      </c>
      <c r="I27" s="0" t="s">
        <v>280</v>
      </c>
    </row>
    <row r="28" customFormat="false" ht="12.8" hidden="false" customHeight="false" outlineLevel="0" collapsed="false">
      <c r="A28" s="0" t="s">
        <v>202</v>
      </c>
      <c r="B28" s="0" t="s">
        <v>281</v>
      </c>
      <c r="C28" s="0" t="s">
        <v>282</v>
      </c>
      <c r="D28" s="0" t="n">
        <v>12</v>
      </c>
      <c r="E28" s="0" t="n">
        <v>1203</v>
      </c>
      <c r="F28" s="0" t="s">
        <v>283</v>
      </c>
      <c r="G28" s="0" t="s">
        <v>284</v>
      </c>
      <c r="H28" s="0" t="s">
        <v>285</v>
      </c>
      <c r="I28" s="0" t="s">
        <v>286</v>
      </c>
    </row>
    <row r="29" customFormat="false" ht="12.8" hidden="false" customHeight="false" outlineLevel="0" collapsed="false">
      <c r="A29" s="0" t="s">
        <v>202</v>
      </c>
      <c r="B29" s="0" t="s">
        <v>287</v>
      </c>
      <c r="C29" s="0" t="s">
        <v>288</v>
      </c>
      <c r="D29" s="0" t="n">
        <v>3</v>
      </c>
      <c r="E29" s="0" t="n">
        <v>8</v>
      </c>
      <c r="F29" s="0" t="s">
        <v>289</v>
      </c>
      <c r="G29" s="0" t="s">
        <v>284</v>
      </c>
      <c r="H29" s="0" t="s">
        <v>290</v>
      </c>
      <c r="I29" s="0" t="s">
        <v>291</v>
      </c>
    </row>
    <row r="30" customFormat="false" ht="12.8" hidden="false" customHeight="false" outlineLevel="0" collapsed="false">
      <c r="A30" s="0" t="s">
        <v>202</v>
      </c>
      <c r="B30" s="0" t="s">
        <v>292</v>
      </c>
      <c r="C30" s="0" t="s">
        <v>293</v>
      </c>
      <c r="D30" s="0" t="n">
        <v>3</v>
      </c>
      <c r="E30" s="0" t="n">
        <v>9</v>
      </c>
      <c r="F30" s="0" t="s">
        <v>294</v>
      </c>
      <c r="G30" s="0" t="s">
        <v>295</v>
      </c>
      <c r="H30" s="0" t="s">
        <v>296</v>
      </c>
      <c r="I30" s="0" t="s">
        <v>297</v>
      </c>
    </row>
    <row r="31" customFormat="false" ht="12.8" hidden="false" customHeight="false" outlineLevel="0" collapsed="false">
      <c r="A31" s="0" t="s">
        <v>202</v>
      </c>
      <c r="B31" s="0" t="s">
        <v>298</v>
      </c>
      <c r="C31" s="0" t="s">
        <v>299</v>
      </c>
      <c r="D31" s="0" t="n">
        <v>23</v>
      </c>
      <c r="E31" s="0" t="n">
        <v>5163</v>
      </c>
      <c r="F31" s="0" t="s">
        <v>300</v>
      </c>
      <c r="G31" s="0" t="s">
        <v>301</v>
      </c>
      <c r="H31" s="0" t="s">
        <v>302</v>
      </c>
      <c r="I31" s="0" t="s">
        <v>303</v>
      </c>
    </row>
    <row r="32" customFormat="false" ht="12.8" hidden="false" customHeight="false" outlineLevel="0" collapsed="false">
      <c r="A32" s="0" t="s">
        <v>202</v>
      </c>
      <c r="B32" s="0" t="s">
        <v>304</v>
      </c>
      <c r="C32" s="0" t="s">
        <v>305</v>
      </c>
      <c r="D32" s="0" t="n">
        <v>3</v>
      </c>
      <c r="E32" s="0" t="n">
        <v>13</v>
      </c>
      <c r="F32" s="0" t="s">
        <v>306</v>
      </c>
      <c r="G32" s="0" t="s">
        <v>307</v>
      </c>
      <c r="H32" s="0" t="s">
        <v>308</v>
      </c>
      <c r="I32" s="0" t="s">
        <v>309</v>
      </c>
    </row>
    <row r="33" customFormat="false" ht="12.8" hidden="false" customHeight="false" outlineLevel="0" collapsed="false">
      <c r="A33" s="0" t="s">
        <v>202</v>
      </c>
      <c r="B33" s="0" t="s">
        <v>310</v>
      </c>
      <c r="C33" s="0" t="s">
        <v>311</v>
      </c>
      <c r="D33" s="0" t="n">
        <v>5</v>
      </c>
      <c r="E33" s="0" t="n">
        <v>132</v>
      </c>
      <c r="F33" s="0" t="s">
        <v>312</v>
      </c>
      <c r="G33" s="0" t="s">
        <v>313</v>
      </c>
      <c r="H33" s="0" t="s">
        <v>314</v>
      </c>
      <c r="I33" s="0" t="s">
        <v>315</v>
      </c>
    </row>
    <row r="34" customFormat="false" ht="12.8" hidden="false" customHeight="false" outlineLevel="0" collapsed="false">
      <c r="A34" s="0" t="s">
        <v>202</v>
      </c>
      <c r="B34" s="0" t="s">
        <v>316</v>
      </c>
      <c r="C34" s="0" t="s">
        <v>317</v>
      </c>
      <c r="D34" s="0" t="n">
        <v>20</v>
      </c>
      <c r="E34" s="0" t="n">
        <v>4153</v>
      </c>
      <c r="F34" s="0" t="s">
        <v>318</v>
      </c>
      <c r="G34" s="0" t="s">
        <v>319</v>
      </c>
      <c r="H34" s="0" t="s">
        <v>320</v>
      </c>
      <c r="I34" s="0" t="s">
        <v>321</v>
      </c>
    </row>
    <row r="35" customFormat="false" ht="12.8" hidden="false" customHeight="false" outlineLevel="0" collapsed="false">
      <c r="A35" s="0" t="s">
        <v>202</v>
      </c>
      <c r="B35" s="0" t="s">
        <v>322</v>
      </c>
      <c r="C35" s="0" t="s">
        <v>323</v>
      </c>
      <c r="D35" s="0" t="n">
        <v>13</v>
      </c>
      <c r="E35" s="0" t="n">
        <v>1770</v>
      </c>
      <c r="F35" s="0" t="s">
        <v>324</v>
      </c>
      <c r="G35" s="0" t="s">
        <v>325</v>
      </c>
      <c r="H35" s="0" t="s">
        <v>326</v>
      </c>
      <c r="I35" s="0" t="s">
        <v>327</v>
      </c>
    </row>
    <row r="36" customFormat="false" ht="12.8" hidden="false" customHeight="false" outlineLevel="0" collapsed="false">
      <c r="A36" s="0" t="s">
        <v>202</v>
      </c>
      <c r="B36" s="0" t="s">
        <v>328</v>
      </c>
      <c r="C36" s="0" t="s">
        <v>329</v>
      </c>
      <c r="D36" s="0" t="n">
        <v>3</v>
      </c>
      <c r="E36" s="0" t="n">
        <v>19</v>
      </c>
      <c r="F36" s="0" t="s">
        <v>330</v>
      </c>
      <c r="G36" s="0" t="s">
        <v>325</v>
      </c>
      <c r="H36" s="0" t="s">
        <v>331</v>
      </c>
      <c r="I36" s="0" t="s">
        <v>332</v>
      </c>
    </row>
    <row r="37" customFormat="false" ht="12.8" hidden="false" customHeight="false" outlineLevel="0" collapsed="false">
      <c r="A37" s="0" t="s">
        <v>202</v>
      </c>
      <c r="B37" s="0" t="s">
        <v>333</v>
      </c>
      <c r="C37" s="0" t="s">
        <v>334</v>
      </c>
      <c r="D37" s="0" t="n">
        <v>7</v>
      </c>
      <c r="E37" s="0" t="n">
        <v>464</v>
      </c>
      <c r="F37" s="0" t="s">
        <v>235</v>
      </c>
      <c r="G37" s="0" t="s">
        <v>335</v>
      </c>
      <c r="H37" s="0" t="s">
        <v>336</v>
      </c>
      <c r="I37" s="0" t="s">
        <v>337</v>
      </c>
    </row>
    <row r="38" customFormat="false" ht="12.8" hidden="false" customHeight="false" outlineLevel="0" collapsed="false">
      <c r="A38" s="0" t="s">
        <v>202</v>
      </c>
      <c r="B38" s="0" t="s">
        <v>338</v>
      </c>
      <c r="C38" s="0" t="s">
        <v>339</v>
      </c>
      <c r="D38" s="0" t="n">
        <v>14</v>
      </c>
      <c r="E38" s="0" t="n">
        <v>2219</v>
      </c>
      <c r="F38" s="0" t="s">
        <v>277</v>
      </c>
      <c r="G38" s="0" t="s">
        <v>335</v>
      </c>
      <c r="H38" s="0" t="s">
        <v>340</v>
      </c>
      <c r="I38" s="0" t="s">
        <v>341</v>
      </c>
    </row>
    <row r="39" customFormat="false" ht="12.8" hidden="false" customHeight="false" outlineLevel="0" collapsed="false">
      <c r="A39" s="0" t="s">
        <v>202</v>
      </c>
      <c r="B39" s="0" t="s">
        <v>342</v>
      </c>
      <c r="C39" s="0" t="s">
        <v>343</v>
      </c>
      <c r="D39" s="0" t="n">
        <v>13</v>
      </c>
      <c r="E39" s="0" t="n">
        <v>1992</v>
      </c>
      <c r="F39" s="0" t="s">
        <v>344</v>
      </c>
      <c r="G39" s="0" t="s">
        <v>345</v>
      </c>
      <c r="H39" s="0" t="s">
        <v>346</v>
      </c>
      <c r="I39" s="0" t="s">
        <v>347</v>
      </c>
    </row>
    <row r="40" customFormat="false" ht="12.8" hidden="false" customHeight="false" outlineLevel="0" collapsed="false">
      <c r="A40" s="0" t="s">
        <v>202</v>
      </c>
      <c r="B40" s="0" t="s">
        <v>348</v>
      </c>
      <c r="C40" s="0" t="s">
        <v>349</v>
      </c>
      <c r="D40" s="0" t="n">
        <v>2</v>
      </c>
      <c r="E40" s="0" t="n">
        <v>3</v>
      </c>
      <c r="F40" s="0" t="s">
        <v>350</v>
      </c>
      <c r="G40" s="0" t="s">
        <v>351</v>
      </c>
      <c r="H40" s="0" t="s">
        <v>352</v>
      </c>
      <c r="I40" s="0" t="s">
        <v>353</v>
      </c>
    </row>
    <row r="41" customFormat="false" ht="12.8" hidden="false" customHeight="false" outlineLevel="0" collapsed="false">
      <c r="A41" s="0" t="s">
        <v>202</v>
      </c>
      <c r="B41" s="0" t="s">
        <v>354</v>
      </c>
      <c r="C41" s="0" t="s">
        <v>355</v>
      </c>
      <c r="D41" s="0" t="n">
        <v>15</v>
      </c>
      <c r="E41" s="0" t="n">
        <v>2672</v>
      </c>
      <c r="F41" s="0" t="s">
        <v>356</v>
      </c>
      <c r="G41" s="0" t="s">
        <v>357</v>
      </c>
      <c r="H41" s="0" t="s">
        <v>358</v>
      </c>
      <c r="I41" s="0" t="s">
        <v>359</v>
      </c>
    </row>
    <row r="42" customFormat="false" ht="12.8" hidden="false" customHeight="false" outlineLevel="0" collapsed="false">
      <c r="A42" s="0" t="s">
        <v>202</v>
      </c>
      <c r="B42" s="0" t="s">
        <v>360</v>
      </c>
      <c r="C42" s="0" t="s">
        <v>361</v>
      </c>
      <c r="D42" s="0" t="n">
        <v>7</v>
      </c>
      <c r="E42" s="0" t="n">
        <v>512</v>
      </c>
      <c r="F42" s="0" t="s">
        <v>362</v>
      </c>
      <c r="G42" s="0" t="s">
        <v>363</v>
      </c>
      <c r="H42" s="0" t="s">
        <v>364</v>
      </c>
      <c r="I42" s="0" t="s">
        <v>365</v>
      </c>
    </row>
    <row r="43" customFormat="false" ht="12.8" hidden="false" customHeight="false" outlineLevel="0" collapsed="false">
      <c r="A43" s="0" t="s">
        <v>202</v>
      </c>
      <c r="B43" s="0" t="s">
        <v>366</v>
      </c>
      <c r="C43" s="0" t="s">
        <v>367</v>
      </c>
      <c r="D43" s="0" t="n">
        <v>4</v>
      </c>
      <c r="E43" s="0" t="n">
        <v>103</v>
      </c>
      <c r="F43" s="0" t="s">
        <v>368</v>
      </c>
      <c r="G43" s="0" t="s">
        <v>369</v>
      </c>
      <c r="H43" s="0" t="s">
        <v>370</v>
      </c>
      <c r="I43" s="0" t="s">
        <v>371</v>
      </c>
    </row>
    <row r="44" customFormat="false" ht="12.8" hidden="false" customHeight="false" outlineLevel="0" collapsed="false">
      <c r="A44" s="0" t="s">
        <v>202</v>
      </c>
      <c r="B44" s="0" t="s">
        <v>372</v>
      </c>
      <c r="C44" s="0" t="s">
        <v>373</v>
      </c>
      <c r="D44" s="0" t="n">
        <v>8</v>
      </c>
      <c r="E44" s="0" t="n">
        <v>742</v>
      </c>
      <c r="F44" s="0" t="s">
        <v>374</v>
      </c>
      <c r="G44" s="0" t="s">
        <v>375</v>
      </c>
      <c r="H44" s="0" t="s">
        <v>376</v>
      </c>
      <c r="I44" s="0" t="s">
        <v>377</v>
      </c>
    </row>
    <row r="45" customFormat="false" ht="12.8" hidden="false" customHeight="false" outlineLevel="0" collapsed="false">
      <c r="A45" s="0" t="s">
        <v>202</v>
      </c>
      <c r="B45" s="0" t="s">
        <v>378</v>
      </c>
      <c r="C45" s="0" t="s">
        <v>379</v>
      </c>
      <c r="D45" s="0" t="n">
        <v>6</v>
      </c>
      <c r="E45" s="0" t="n">
        <v>373</v>
      </c>
      <c r="F45" s="0" t="s">
        <v>380</v>
      </c>
      <c r="G45" s="0" t="s">
        <v>381</v>
      </c>
      <c r="H45" s="0" t="s">
        <v>382</v>
      </c>
      <c r="I45" s="0" t="s">
        <v>383</v>
      </c>
    </row>
    <row r="46" customFormat="false" ht="12.8" hidden="false" customHeight="false" outlineLevel="0" collapsed="false">
      <c r="A46" s="0" t="s">
        <v>202</v>
      </c>
      <c r="B46" s="0" t="s">
        <v>384</v>
      </c>
      <c r="C46" s="0" t="s">
        <v>385</v>
      </c>
      <c r="D46" s="0" t="n">
        <v>16</v>
      </c>
      <c r="E46" s="0" t="n">
        <v>3267</v>
      </c>
      <c r="F46" s="0" t="s">
        <v>386</v>
      </c>
      <c r="G46" s="0" t="s">
        <v>387</v>
      </c>
      <c r="H46" s="0" t="s">
        <v>388</v>
      </c>
      <c r="I46" s="0" t="s">
        <v>389</v>
      </c>
    </row>
    <row r="47" customFormat="false" ht="12.8" hidden="false" customHeight="false" outlineLevel="0" collapsed="false">
      <c r="A47" s="0" t="s">
        <v>202</v>
      </c>
      <c r="B47" s="0" t="s">
        <v>390</v>
      </c>
      <c r="C47" s="0" t="s">
        <v>391</v>
      </c>
      <c r="D47" s="0" t="n">
        <v>8</v>
      </c>
      <c r="E47" s="0" t="n">
        <v>807</v>
      </c>
      <c r="F47" s="0" t="s">
        <v>283</v>
      </c>
      <c r="G47" s="0" t="s">
        <v>387</v>
      </c>
      <c r="H47" s="0" t="s">
        <v>392</v>
      </c>
      <c r="I47" s="0" t="s">
        <v>393</v>
      </c>
    </row>
    <row r="48" customFormat="false" ht="12.8" hidden="false" customHeight="false" outlineLevel="0" collapsed="false">
      <c r="A48" s="0" t="s">
        <v>202</v>
      </c>
      <c r="B48" s="0" t="s">
        <v>394</v>
      </c>
      <c r="C48" s="0" t="s">
        <v>395</v>
      </c>
      <c r="D48" s="0" t="n">
        <v>15</v>
      </c>
      <c r="E48" s="0" t="n">
        <v>2926</v>
      </c>
      <c r="F48" s="0" t="s">
        <v>396</v>
      </c>
      <c r="G48" s="0" t="s">
        <v>397</v>
      </c>
      <c r="H48" s="0" t="s">
        <v>398</v>
      </c>
      <c r="I48" s="0" t="s">
        <v>399</v>
      </c>
    </row>
    <row r="49" customFormat="false" ht="12.8" hidden="false" customHeight="false" outlineLevel="0" collapsed="false">
      <c r="A49" s="0" t="s">
        <v>202</v>
      </c>
      <c r="B49" s="0" t="s">
        <v>400</v>
      </c>
      <c r="C49" s="0" t="s">
        <v>401</v>
      </c>
      <c r="D49" s="0" t="n">
        <v>11</v>
      </c>
      <c r="E49" s="0" t="n">
        <v>1646</v>
      </c>
      <c r="F49" s="0" t="s">
        <v>402</v>
      </c>
      <c r="G49" s="0" t="s">
        <v>403</v>
      </c>
      <c r="H49" s="0" t="s">
        <v>404</v>
      </c>
      <c r="I49" s="0" t="s">
        <v>405</v>
      </c>
    </row>
    <row r="50" customFormat="false" ht="12.8" hidden="false" customHeight="false" outlineLevel="0" collapsed="false">
      <c r="A50" s="0" t="s">
        <v>202</v>
      </c>
      <c r="B50" s="0" t="s">
        <v>406</v>
      </c>
      <c r="C50" s="0" t="s">
        <v>407</v>
      </c>
      <c r="D50" s="0" t="n">
        <v>18</v>
      </c>
      <c r="E50" s="0" t="n">
        <v>4144</v>
      </c>
      <c r="F50" s="0" t="s">
        <v>408</v>
      </c>
      <c r="G50" s="0" t="s">
        <v>403</v>
      </c>
      <c r="H50" s="0" t="s">
        <v>409</v>
      </c>
      <c r="I50" s="0" t="s">
        <v>410</v>
      </c>
    </row>
    <row r="51" customFormat="false" ht="12.8" hidden="false" customHeight="false" outlineLevel="0" collapsed="false">
      <c r="A51" s="0" t="s">
        <v>202</v>
      </c>
      <c r="B51" s="0" t="s">
        <v>411</v>
      </c>
      <c r="C51" s="0" t="s">
        <v>412</v>
      </c>
      <c r="D51" s="0" t="n">
        <v>4</v>
      </c>
      <c r="E51" s="0" t="n">
        <v>140</v>
      </c>
      <c r="F51" s="0" t="s">
        <v>413</v>
      </c>
      <c r="G51" s="0" t="s">
        <v>414</v>
      </c>
      <c r="H51" s="0" t="s">
        <v>415</v>
      </c>
      <c r="I51" s="0" t="s">
        <v>416</v>
      </c>
    </row>
    <row r="52" customFormat="false" ht="12.8" hidden="false" customHeight="false" outlineLevel="0" collapsed="false">
      <c r="A52" s="0" t="s">
        <v>202</v>
      </c>
      <c r="B52" s="0" t="s">
        <v>417</v>
      </c>
      <c r="C52" s="0" t="s">
        <v>418</v>
      </c>
      <c r="D52" s="0" t="n">
        <v>2</v>
      </c>
      <c r="E52" s="0" t="n">
        <v>8</v>
      </c>
      <c r="F52" s="0" t="s">
        <v>419</v>
      </c>
      <c r="G52" s="0" t="s">
        <v>420</v>
      </c>
      <c r="H52" s="0" t="s">
        <v>421</v>
      </c>
      <c r="I52" s="0" t="s">
        <v>422</v>
      </c>
    </row>
    <row r="53" customFormat="false" ht="12.8" hidden="false" customHeight="false" outlineLevel="0" collapsed="false">
      <c r="A53" s="0" t="s">
        <v>202</v>
      </c>
      <c r="B53" s="0" t="s">
        <v>423</v>
      </c>
      <c r="C53" s="0" t="s">
        <v>424</v>
      </c>
      <c r="D53" s="0" t="n">
        <v>10</v>
      </c>
      <c r="E53" s="0" t="n">
        <v>1391</v>
      </c>
      <c r="F53" s="0" t="s">
        <v>425</v>
      </c>
      <c r="G53" s="0" t="s">
        <v>426</v>
      </c>
      <c r="H53" s="0" t="s">
        <v>427</v>
      </c>
      <c r="I53" s="0" t="s">
        <v>428</v>
      </c>
    </row>
    <row r="54" customFormat="false" ht="12.8" hidden="false" customHeight="false" outlineLevel="0" collapsed="false">
      <c r="A54" s="0" t="s">
        <v>202</v>
      </c>
      <c r="B54" s="0" t="s">
        <v>429</v>
      </c>
      <c r="C54" s="0" t="s">
        <v>430</v>
      </c>
      <c r="D54" s="0" t="n">
        <v>11</v>
      </c>
      <c r="E54" s="0" t="n">
        <v>1690</v>
      </c>
      <c r="F54" s="0" t="s">
        <v>344</v>
      </c>
      <c r="G54" s="0" t="s">
        <v>426</v>
      </c>
      <c r="H54" s="0" t="s">
        <v>431</v>
      </c>
      <c r="I54" s="0" t="s">
        <v>432</v>
      </c>
    </row>
    <row r="55" customFormat="false" ht="12.8" hidden="false" customHeight="false" outlineLevel="0" collapsed="false">
      <c r="A55" s="0" t="s">
        <v>202</v>
      </c>
      <c r="B55" s="0" t="s">
        <v>433</v>
      </c>
      <c r="C55" s="0" t="s">
        <v>434</v>
      </c>
      <c r="D55" s="0" t="n">
        <v>6</v>
      </c>
      <c r="E55" s="0" t="n">
        <v>457</v>
      </c>
      <c r="F55" s="0" t="s">
        <v>435</v>
      </c>
      <c r="G55" s="0" t="s">
        <v>436</v>
      </c>
      <c r="H55" s="0" t="s">
        <v>437</v>
      </c>
      <c r="I55" s="0" t="s">
        <v>438</v>
      </c>
    </row>
    <row r="56" customFormat="false" ht="12.8" hidden="false" customHeight="false" outlineLevel="0" collapsed="false">
      <c r="A56" s="0" t="s">
        <v>202</v>
      </c>
      <c r="B56" s="0" t="s">
        <v>439</v>
      </c>
      <c r="C56" s="0" t="s">
        <v>440</v>
      </c>
      <c r="D56" s="0" t="n">
        <v>2</v>
      </c>
      <c r="E56" s="0" t="n">
        <v>9</v>
      </c>
      <c r="F56" s="0" t="s">
        <v>441</v>
      </c>
      <c r="G56" s="0" t="s">
        <v>436</v>
      </c>
      <c r="H56" s="0" t="s">
        <v>442</v>
      </c>
      <c r="I56" s="0" t="s">
        <v>443</v>
      </c>
    </row>
    <row r="57" customFormat="false" ht="12.8" hidden="false" customHeight="false" outlineLevel="0" collapsed="false">
      <c r="A57" s="0" t="s">
        <v>202</v>
      </c>
      <c r="B57" s="0" t="s">
        <v>444</v>
      </c>
      <c r="C57" s="0" t="s">
        <v>445</v>
      </c>
      <c r="D57" s="0" t="n">
        <v>19</v>
      </c>
      <c r="E57" s="0" t="n">
        <v>4726</v>
      </c>
      <c r="F57" s="0" t="s">
        <v>446</v>
      </c>
      <c r="G57" s="0" t="s">
        <v>447</v>
      </c>
      <c r="H57" s="0" t="s">
        <v>448</v>
      </c>
      <c r="I57" s="0" t="s">
        <v>449</v>
      </c>
    </row>
    <row r="58" customFormat="false" ht="12.8" hidden="false" customHeight="false" outlineLevel="0" collapsed="false">
      <c r="A58" s="0" t="s">
        <v>202</v>
      </c>
      <c r="B58" s="0" t="s">
        <v>450</v>
      </c>
      <c r="C58" s="0" t="s">
        <v>451</v>
      </c>
      <c r="D58" s="0" t="n">
        <v>25</v>
      </c>
      <c r="E58" s="0" t="n">
        <v>7824</v>
      </c>
      <c r="F58" s="0" t="s">
        <v>452</v>
      </c>
      <c r="G58" s="0" t="s">
        <v>453</v>
      </c>
      <c r="H58" s="0" t="s">
        <v>454</v>
      </c>
      <c r="I58" s="0" t="s">
        <v>455</v>
      </c>
    </row>
    <row r="59" customFormat="false" ht="12.8" hidden="false" customHeight="false" outlineLevel="0" collapsed="false">
      <c r="A59" s="0" t="s">
        <v>202</v>
      </c>
      <c r="B59" s="0" t="s">
        <v>456</v>
      </c>
      <c r="C59" s="0" t="s">
        <v>457</v>
      </c>
      <c r="D59" s="0" t="n">
        <v>20</v>
      </c>
      <c r="E59" s="0" t="n">
        <v>5401</v>
      </c>
      <c r="F59" s="0" t="s">
        <v>458</v>
      </c>
      <c r="G59" s="0" t="s">
        <v>459</v>
      </c>
      <c r="H59" s="0" t="s">
        <v>460</v>
      </c>
      <c r="I59" s="0" t="s">
        <v>461</v>
      </c>
    </row>
    <row r="60" customFormat="false" ht="12.8" hidden="false" customHeight="false" outlineLevel="0" collapsed="false">
      <c r="A60" s="0" t="s">
        <v>202</v>
      </c>
      <c r="B60" s="0" t="s">
        <v>462</v>
      </c>
      <c r="C60" s="0" t="s">
        <v>463</v>
      </c>
      <c r="D60" s="0" t="n">
        <v>2</v>
      </c>
      <c r="E60" s="0" t="n">
        <v>14</v>
      </c>
      <c r="F60" s="0" t="s">
        <v>464</v>
      </c>
      <c r="G60" s="0" t="s">
        <v>459</v>
      </c>
      <c r="H60" s="0" t="s">
        <v>465</v>
      </c>
      <c r="I60" s="0" t="s">
        <v>466</v>
      </c>
    </row>
    <row r="61" customFormat="false" ht="12.8" hidden="false" customHeight="false" outlineLevel="0" collapsed="false">
      <c r="A61" s="0" t="s">
        <v>202</v>
      </c>
      <c r="B61" s="0" t="s">
        <v>467</v>
      </c>
      <c r="C61" s="0" t="s">
        <v>468</v>
      </c>
      <c r="D61" s="0" t="n">
        <v>8</v>
      </c>
      <c r="E61" s="0" t="n">
        <v>1024</v>
      </c>
      <c r="F61" s="0" t="s">
        <v>469</v>
      </c>
      <c r="G61" s="0" t="s">
        <v>470</v>
      </c>
      <c r="H61" s="0" t="s">
        <v>471</v>
      </c>
      <c r="I61" s="0" t="s">
        <v>472</v>
      </c>
    </row>
    <row r="62" customFormat="false" ht="12.8" hidden="false" customHeight="false" outlineLevel="0" collapsed="false">
      <c r="A62" s="0" t="s">
        <v>202</v>
      </c>
      <c r="B62" s="0" t="s">
        <v>473</v>
      </c>
      <c r="C62" s="0" t="s">
        <v>474</v>
      </c>
      <c r="D62" s="0" t="n">
        <v>10</v>
      </c>
      <c r="E62" s="0" t="n">
        <v>1609</v>
      </c>
      <c r="F62" s="0" t="s">
        <v>475</v>
      </c>
      <c r="G62" s="0" t="s">
        <v>476</v>
      </c>
      <c r="H62" s="0" t="s">
        <v>477</v>
      </c>
      <c r="I62" s="0" t="s">
        <v>478</v>
      </c>
    </row>
    <row r="63" customFormat="false" ht="12.8" hidden="false" customHeight="false" outlineLevel="0" collapsed="false">
      <c r="A63" s="0" t="s">
        <v>202</v>
      </c>
      <c r="B63" s="0" t="s">
        <v>479</v>
      </c>
      <c r="C63" s="0" t="s">
        <v>480</v>
      </c>
      <c r="D63" s="0" t="n">
        <v>2</v>
      </c>
      <c r="E63" s="0" t="n">
        <v>16</v>
      </c>
      <c r="F63" s="0" t="s">
        <v>481</v>
      </c>
      <c r="G63" s="0" t="s">
        <v>476</v>
      </c>
      <c r="H63" s="0" t="s">
        <v>482</v>
      </c>
      <c r="I63" s="0" t="s">
        <v>483</v>
      </c>
    </row>
    <row r="64" customFormat="false" ht="12.8" hidden="false" customHeight="false" outlineLevel="0" collapsed="false">
      <c r="A64" s="0" t="s">
        <v>202</v>
      </c>
      <c r="B64" s="0" t="s">
        <v>484</v>
      </c>
      <c r="C64" s="0" t="s">
        <v>485</v>
      </c>
      <c r="D64" s="0" t="n">
        <v>3</v>
      </c>
      <c r="E64" s="0" t="n">
        <v>81</v>
      </c>
      <c r="F64" s="0" t="s">
        <v>486</v>
      </c>
      <c r="G64" s="0" t="s">
        <v>476</v>
      </c>
      <c r="H64" s="0" t="s">
        <v>487</v>
      </c>
      <c r="I64" s="0" t="s">
        <v>488</v>
      </c>
    </row>
    <row r="65" customFormat="false" ht="12.8" hidden="false" customHeight="false" outlineLevel="0" collapsed="false">
      <c r="A65" s="0" t="s">
        <v>202</v>
      </c>
      <c r="B65" s="0" t="s">
        <v>489</v>
      </c>
      <c r="C65" s="0" t="s">
        <v>490</v>
      </c>
      <c r="D65" s="0" t="n">
        <v>10</v>
      </c>
      <c r="E65" s="0" t="n">
        <v>1616</v>
      </c>
      <c r="F65" s="0" t="s">
        <v>475</v>
      </c>
      <c r="G65" s="0" t="s">
        <v>491</v>
      </c>
      <c r="H65" s="0" t="s">
        <v>492</v>
      </c>
      <c r="I65" s="0" t="s">
        <v>493</v>
      </c>
    </row>
    <row r="66" customFormat="false" ht="12.8" hidden="false" customHeight="false" outlineLevel="0" collapsed="false">
      <c r="A66" s="0" t="s">
        <v>202</v>
      </c>
      <c r="B66" s="0" t="s">
        <v>494</v>
      </c>
      <c r="C66" s="0" t="s">
        <v>495</v>
      </c>
      <c r="D66" s="0" t="n">
        <v>4</v>
      </c>
      <c r="E66" s="0" t="n">
        <v>214</v>
      </c>
      <c r="F66" s="0" t="s">
        <v>496</v>
      </c>
      <c r="G66" s="0" t="s">
        <v>497</v>
      </c>
      <c r="H66" s="0" t="s">
        <v>498</v>
      </c>
      <c r="I66" s="0" t="s">
        <v>499</v>
      </c>
    </row>
    <row r="67" customFormat="false" ht="12.8" hidden="false" customHeight="false" outlineLevel="0" collapsed="false">
      <c r="A67" s="0" t="s">
        <v>202</v>
      </c>
      <c r="B67" s="0" t="s">
        <v>500</v>
      </c>
      <c r="C67" s="0" t="s">
        <v>501</v>
      </c>
      <c r="D67" s="0" t="n">
        <v>7</v>
      </c>
      <c r="E67" s="0" t="n">
        <v>843</v>
      </c>
      <c r="F67" s="0" t="s">
        <v>502</v>
      </c>
      <c r="G67" s="0" t="s">
        <v>503</v>
      </c>
      <c r="H67" s="0" t="s">
        <v>504</v>
      </c>
      <c r="I67" s="0" t="s">
        <v>505</v>
      </c>
    </row>
    <row r="68" customFormat="false" ht="12.8" hidden="false" customHeight="false" outlineLevel="0" collapsed="false">
      <c r="A68" s="0" t="s">
        <v>202</v>
      </c>
      <c r="B68" s="0" t="s">
        <v>506</v>
      </c>
      <c r="C68" s="0" t="s">
        <v>507</v>
      </c>
      <c r="D68" s="0" t="n">
        <v>11</v>
      </c>
      <c r="E68" s="0" t="n">
        <v>2040</v>
      </c>
      <c r="F68" s="0" t="s">
        <v>508</v>
      </c>
      <c r="G68" s="0" t="s">
        <v>509</v>
      </c>
      <c r="H68" s="0" t="s">
        <v>431</v>
      </c>
      <c r="I68" s="0" t="s">
        <v>432</v>
      </c>
    </row>
    <row r="69" customFormat="false" ht="12.8" hidden="false" customHeight="false" outlineLevel="0" collapsed="false">
      <c r="A69" s="0" t="s">
        <v>202</v>
      </c>
      <c r="B69" s="0" t="s">
        <v>510</v>
      </c>
      <c r="C69" s="0" t="s">
        <v>511</v>
      </c>
      <c r="D69" s="0" t="n">
        <v>7</v>
      </c>
      <c r="E69" s="0" t="n">
        <v>865</v>
      </c>
      <c r="F69" s="0" t="s">
        <v>512</v>
      </c>
      <c r="G69" s="0" t="s">
        <v>513</v>
      </c>
      <c r="H69" s="0" t="s">
        <v>514</v>
      </c>
      <c r="I69" s="0" t="s">
        <v>515</v>
      </c>
    </row>
    <row r="70" customFormat="false" ht="12.8" hidden="false" customHeight="false" outlineLevel="0" collapsed="false">
      <c r="A70" s="0" t="s">
        <v>202</v>
      </c>
      <c r="B70" s="0" t="s">
        <v>516</v>
      </c>
      <c r="C70" s="0" t="s">
        <v>517</v>
      </c>
      <c r="D70" s="0" t="n">
        <v>7</v>
      </c>
      <c r="E70" s="0" t="n">
        <v>873</v>
      </c>
      <c r="F70" s="0" t="s">
        <v>512</v>
      </c>
      <c r="G70" s="0" t="s">
        <v>518</v>
      </c>
      <c r="H70" s="0" t="s">
        <v>519</v>
      </c>
      <c r="I70" s="0" t="s">
        <v>520</v>
      </c>
    </row>
    <row r="71" customFormat="false" ht="12.8" hidden="false" customHeight="false" outlineLevel="0" collapsed="false">
      <c r="A71" s="0" t="s">
        <v>202</v>
      </c>
      <c r="B71" s="0" t="s">
        <v>521</v>
      </c>
      <c r="C71" s="0" t="s">
        <v>522</v>
      </c>
      <c r="D71" s="0" t="n">
        <v>2</v>
      </c>
      <c r="E71" s="0" t="n">
        <v>23</v>
      </c>
      <c r="F71" s="0" t="s">
        <v>523</v>
      </c>
      <c r="G71" s="0" t="s">
        <v>518</v>
      </c>
      <c r="H71" s="0" t="s">
        <v>524</v>
      </c>
      <c r="I71" s="0" t="s">
        <v>525</v>
      </c>
    </row>
    <row r="72" customFormat="false" ht="12.8" hidden="false" customHeight="false" outlineLevel="0" collapsed="false">
      <c r="A72" s="0" t="s">
        <v>202</v>
      </c>
      <c r="B72" s="0" t="s">
        <v>526</v>
      </c>
      <c r="C72" s="0" t="s">
        <v>527</v>
      </c>
      <c r="D72" s="0" t="n">
        <v>3</v>
      </c>
      <c r="E72" s="0" t="n">
        <v>107</v>
      </c>
      <c r="F72" s="0" t="s">
        <v>528</v>
      </c>
      <c r="G72" s="0" t="s">
        <v>529</v>
      </c>
      <c r="H72" s="0" t="s">
        <v>530</v>
      </c>
      <c r="I72" s="0" t="s">
        <v>531</v>
      </c>
    </row>
    <row r="73" customFormat="false" ht="12.8" hidden="false" customHeight="false" outlineLevel="0" collapsed="false">
      <c r="A73" s="0" t="s">
        <v>202</v>
      </c>
      <c r="B73" s="0" t="s">
        <v>532</v>
      </c>
      <c r="C73" s="0" t="s">
        <v>533</v>
      </c>
      <c r="D73" s="0" t="n">
        <v>7</v>
      </c>
      <c r="E73" s="0" t="n">
        <v>896</v>
      </c>
      <c r="F73" s="0" t="s">
        <v>469</v>
      </c>
      <c r="G73" s="0" t="s">
        <v>534</v>
      </c>
      <c r="H73" s="0" t="s">
        <v>535</v>
      </c>
      <c r="I73" s="0" t="s">
        <v>536</v>
      </c>
    </row>
    <row r="74" customFormat="false" ht="12.8" hidden="false" customHeight="false" outlineLevel="0" collapsed="false">
      <c r="A74" s="0" t="s">
        <v>202</v>
      </c>
      <c r="B74" s="0" t="s">
        <v>537</v>
      </c>
      <c r="C74" s="0" t="s">
        <v>538</v>
      </c>
      <c r="D74" s="0" t="n">
        <v>3</v>
      </c>
      <c r="E74" s="0" t="n">
        <v>116</v>
      </c>
      <c r="F74" s="0" t="s">
        <v>223</v>
      </c>
      <c r="G74" s="0" t="s">
        <v>539</v>
      </c>
      <c r="H74" s="0" t="s">
        <v>540</v>
      </c>
      <c r="I74" s="0" t="s">
        <v>541</v>
      </c>
    </row>
    <row r="75" customFormat="false" ht="12.8" hidden="false" customHeight="false" outlineLevel="0" collapsed="false">
      <c r="A75" s="0" t="s">
        <v>202</v>
      </c>
      <c r="B75" s="0" t="s">
        <v>542</v>
      </c>
      <c r="C75" s="0" t="s">
        <v>543</v>
      </c>
      <c r="D75" s="0" t="n">
        <v>11</v>
      </c>
      <c r="E75" s="0" t="n">
        <v>2180</v>
      </c>
      <c r="F75" s="0" t="s">
        <v>544</v>
      </c>
      <c r="G75" s="0" t="s">
        <v>545</v>
      </c>
      <c r="H75" s="0" t="s">
        <v>546</v>
      </c>
      <c r="I75" s="0" t="s">
        <v>547</v>
      </c>
    </row>
    <row r="76" customFormat="false" ht="12.8" hidden="false" customHeight="false" outlineLevel="0" collapsed="false">
      <c r="A76" s="0" t="s">
        <v>202</v>
      </c>
      <c r="B76" s="0" t="s">
        <v>548</v>
      </c>
      <c r="C76" s="0" t="s">
        <v>549</v>
      </c>
      <c r="D76" s="0" t="n">
        <v>3</v>
      </c>
      <c r="E76" s="0" t="n">
        <v>120</v>
      </c>
      <c r="F76" s="0" t="s">
        <v>550</v>
      </c>
      <c r="G76" s="0" t="s">
        <v>551</v>
      </c>
      <c r="H76" s="0" t="s">
        <v>552</v>
      </c>
      <c r="I76" s="0" t="s">
        <v>553</v>
      </c>
    </row>
    <row r="77" customFormat="false" ht="12.8" hidden="false" customHeight="false" outlineLevel="0" collapsed="false">
      <c r="A77" s="0" t="s">
        <v>202</v>
      </c>
      <c r="B77" s="0" t="s">
        <v>554</v>
      </c>
      <c r="C77" s="0" t="s">
        <v>555</v>
      </c>
      <c r="D77" s="0" t="n">
        <v>3</v>
      </c>
      <c r="E77" s="0" t="n">
        <v>124</v>
      </c>
      <c r="F77" s="0" t="s">
        <v>556</v>
      </c>
      <c r="G77" s="0" t="s">
        <v>557</v>
      </c>
      <c r="H77" s="0" t="s">
        <v>530</v>
      </c>
      <c r="I77" s="0" t="s">
        <v>531</v>
      </c>
    </row>
    <row r="78" customFormat="false" ht="12.8" hidden="false" customHeight="false" outlineLevel="0" collapsed="false">
      <c r="A78" s="0" t="s">
        <v>202</v>
      </c>
      <c r="B78" s="0" t="s">
        <v>558</v>
      </c>
      <c r="C78" s="0" t="s">
        <v>559</v>
      </c>
      <c r="D78" s="0" t="n">
        <v>9</v>
      </c>
      <c r="E78" s="0" t="n">
        <v>1553</v>
      </c>
      <c r="F78" s="0" t="s">
        <v>560</v>
      </c>
      <c r="G78" s="0" t="s">
        <v>561</v>
      </c>
      <c r="H78" s="0" t="s">
        <v>562</v>
      </c>
      <c r="I78" s="0" t="s">
        <v>563</v>
      </c>
    </row>
    <row r="79" customFormat="false" ht="12.8" hidden="false" customHeight="false" outlineLevel="0" collapsed="false">
      <c r="A79" s="0" t="s">
        <v>202</v>
      </c>
      <c r="B79" s="0" t="s">
        <v>564</v>
      </c>
      <c r="C79" s="0" t="s">
        <v>565</v>
      </c>
      <c r="D79" s="0" t="n">
        <v>21</v>
      </c>
      <c r="E79" s="0" t="n">
        <v>6507</v>
      </c>
      <c r="F79" s="0" t="s">
        <v>452</v>
      </c>
      <c r="G79" s="0" t="s">
        <v>566</v>
      </c>
      <c r="H79" s="0" t="s">
        <v>567</v>
      </c>
      <c r="I79" s="0" t="s">
        <v>568</v>
      </c>
    </row>
    <row r="80" customFormat="false" ht="12.8" hidden="false" customHeight="false" outlineLevel="0" collapsed="false">
      <c r="A80" s="0" t="s">
        <v>202</v>
      </c>
      <c r="B80" s="0" t="s">
        <v>569</v>
      </c>
      <c r="C80" s="0" t="s">
        <v>570</v>
      </c>
      <c r="D80" s="0" t="n">
        <v>2</v>
      </c>
      <c r="E80" s="0" t="n">
        <v>34</v>
      </c>
      <c r="F80" s="0" t="s">
        <v>571</v>
      </c>
      <c r="G80" s="0" t="s">
        <v>572</v>
      </c>
      <c r="H80" s="0" t="s">
        <v>573</v>
      </c>
      <c r="I80" s="0" t="s">
        <v>574</v>
      </c>
    </row>
    <row r="81" customFormat="false" ht="12.8" hidden="false" customHeight="false" outlineLevel="0" collapsed="false">
      <c r="A81" s="0" t="s">
        <v>202</v>
      </c>
      <c r="B81" s="0" t="s">
        <v>575</v>
      </c>
      <c r="C81" s="0" t="s">
        <v>576</v>
      </c>
      <c r="D81" s="0" t="n">
        <v>2</v>
      </c>
      <c r="E81" s="0" t="n">
        <v>34</v>
      </c>
      <c r="F81" s="0" t="s">
        <v>571</v>
      </c>
      <c r="G81" s="0" t="s">
        <v>572</v>
      </c>
      <c r="H81" s="0" t="s">
        <v>577</v>
      </c>
      <c r="I81" s="0" t="s">
        <v>578</v>
      </c>
    </row>
    <row r="82" customFormat="false" ht="12.8" hidden="false" customHeight="false" outlineLevel="0" collapsed="false">
      <c r="A82" s="0" t="s">
        <v>202</v>
      </c>
      <c r="B82" s="0" t="s">
        <v>579</v>
      </c>
      <c r="C82" s="0" t="s">
        <v>580</v>
      </c>
      <c r="D82" s="0" t="n">
        <v>2</v>
      </c>
      <c r="E82" s="0" t="n">
        <v>36</v>
      </c>
      <c r="F82" s="0" t="s">
        <v>581</v>
      </c>
      <c r="G82" s="0" t="s">
        <v>582</v>
      </c>
      <c r="H82" s="0" t="s">
        <v>583</v>
      </c>
      <c r="I82" s="0" t="s">
        <v>584</v>
      </c>
    </row>
    <row r="83" customFormat="false" ht="12.8" hidden="false" customHeight="false" outlineLevel="0" collapsed="false">
      <c r="A83" s="0" t="s">
        <v>202</v>
      </c>
      <c r="B83" s="0" t="s">
        <v>585</v>
      </c>
      <c r="C83" s="0" t="s">
        <v>586</v>
      </c>
      <c r="D83" s="0" t="n">
        <v>9</v>
      </c>
      <c r="E83" s="0" t="n">
        <v>1626</v>
      </c>
      <c r="F83" s="0" t="s">
        <v>356</v>
      </c>
      <c r="G83" s="0" t="s">
        <v>587</v>
      </c>
      <c r="H83" s="0" t="s">
        <v>588</v>
      </c>
      <c r="I83" s="0" t="s">
        <v>589</v>
      </c>
    </row>
    <row r="84" customFormat="false" ht="12.8" hidden="false" customHeight="false" outlineLevel="0" collapsed="false">
      <c r="A84" s="0" t="s">
        <v>202</v>
      </c>
      <c r="B84" s="0" t="s">
        <v>590</v>
      </c>
      <c r="C84" s="0" t="s">
        <v>591</v>
      </c>
      <c r="D84" s="0" t="n">
        <v>2</v>
      </c>
      <c r="E84" s="0" t="n">
        <v>39</v>
      </c>
      <c r="F84" s="0" t="s">
        <v>592</v>
      </c>
      <c r="G84" s="0" t="s">
        <v>593</v>
      </c>
      <c r="H84" s="0" t="s">
        <v>594</v>
      </c>
      <c r="I84" s="0" t="s">
        <v>595</v>
      </c>
    </row>
    <row r="85" customFormat="false" ht="12.8" hidden="false" customHeight="false" outlineLevel="0" collapsed="false">
      <c r="A85" s="0" t="s">
        <v>202</v>
      </c>
      <c r="B85" s="0" t="s">
        <v>596</v>
      </c>
      <c r="C85" s="0" t="s">
        <v>597</v>
      </c>
      <c r="D85" s="0" t="n">
        <v>11</v>
      </c>
      <c r="E85" s="0" t="n">
        <v>2370</v>
      </c>
      <c r="F85" s="0" t="s">
        <v>598</v>
      </c>
      <c r="G85" s="0" t="s">
        <v>599</v>
      </c>
      <c r="H85" s="0" t="s">
        <v>600</v>
      </c>
      <c r="I85" s="0" t="s">
        <v>601</v>
      </c>
    </row>
    <row r="86" customFormat="false" ht="12.8" hidden="false" customHeight="false" outlineLevel="0" collapsed="false">
      <c r="A86" s="0" t="s">
        <v>202</v>
      </c>
      <c r="B86" s="0" t="s">
        <v>602</v>
      </c>
      <c r="C86" s="0" t="s">
        <v>603</v>
      </c>
      <c r="D86" s="0" t="n">
        <v>2</v>
      </c>
      <c r="E86" s="0" t="n">
        <v>41</v>
      </c>
      <c r="F86" s="0" t="s">
        <v>604</v>
      </c>
      <c r="G86" s="0" t="s">
        <v>605</v>
      </c>
      <c r="H86" s="0" t="s">
        <v>606</v>
      </c>
      <c r="I86" s="0" t="s">
        <v>607</v>
      </c>
    </row>
    <row r="87" customFormat="false" ht="12.8" hidden="false" customHeight="false" outlineLevel="0" collapsed="false">
      <c r="A87" s="0" t="s">
        <v>202</v>
      </c>
      <c r="B87" s="0" t="s">
        <v>608</v>
      </c>
      <c r="C87" s="0" t="s">
        <v>609</v>
      </c>
      <c r="D87" s="0" t="n">
        <v>8</v>
      </c>
      <c r="E87" s="0" t="n">
        <v>1367</v>
      </c>
      <c r="F87" s="0" t="s">
        <v>560</v>
      </c>
      <c r="G87" s="0" t="s">
        <v>610</v>
      </c>
      <c r="H87" s="0" t="s">
        <v>611</v>
      </c>
      <c r="I87" s="0" t="s">
        <v>612</v>
      </c>
    </row>
    <row r="88" customFormat="false" ht="12.8" hidden="false" customHeight="false" outlineLevel="0" collapsed="false">
      <c r="A88" s="0" t="s">
        <v>202</v>
      </c>
      <c r="B88" s="0" t="s">
        <v>613</v>
      </c>
      <c r="C88" s="0" t="s">
        <v>614</v>
      </c>
      <c r="D88" s="0" t="n">
        <v>2</v>
      </c>
      <c r="E88" s="0" t="n">
        <v>43</v>
      </c>
      <c r="F88" s="0" t="s">
        <v>615</v>
      </c>
      <c r="G88" s="0" t="s">
        <v>616</v>
      </c>
      <c r="H88" s="0" t="s">
        <v>465</v>
      </c>
      <c r="I88" s="0" t="s">
        <v>466</v>
      </c>
    </row>
    <row r="89" customFormat="false" ht="12.8" hidden="false" customHeight="false" outlineLevel="0" collapsed="false">
      <c r="A89" s="0" t="s">
        <v>202</v>
      </c>
      <c r="B89" s="0" t="s">
        <v>617</v>
      </c>
      <c r="C89" s="0" t="s">
        <v>618</v>
      </c>
      <c r="D89" s="0" t="n">
        <v>2</v>
      </c>
      <c r="E89" s="0" t="n">
        <v>43</v>
      </c>
      <c r="F89" s="0" t="s">
        <v>615</v>
      </c>
      <c r="G89" s="0" t="s">
        <v>616</v>
      </c>
      <c r="H89" s="0" t="s">
        <v>421</v>
      </c>
      <c r="I89" s="0" t="s">
        <v>422</v>
      </c>
    </row>
    <row r="90" customFormat="false" ht="12.8" hidden="false" customHeight="false" outlineLevel="0" collapsed="false">
      <c r="A90" s="0" t="s">
        <v>202</v>
      </c>
      <c r="B90" s="0" t="s">
        <v>619</v>
      </c>
      <c r="C90" s="0" t="s">
        <v>620</v>
      </c>
      <c r="D90" s="0" t="n">
        <v>2</v>
      </c>
      <c r="E90" s="0" t="n">
        <v>44</v>
      </c>
      <c r="F90" s="0" t="s">
        <v>621</v>
      </c>
      <c r="G90" s="0" t="s">
        <v>622</v>
      </c>
      <c r="H90" s="0" t="s">
        <v>482</v>
      </c>
      <c r="I90" s="0" t="s">
        <v>483</v>
      </c>
    </row>
    <row r="91" customFormat="false" ht="12.8" hidden="false" customHeight="false" outlineLevel="0" collapsed="false">
      <c r="A91" s="0" t="s">
        <v>202</v>
      </c>
      <c r="B91" s="0" t="s">
        <v>623</v>
      </c>
      <c r="C91" s="0" t="s">
        <v>624</v>
      </c>
      <c r="D91" s="0" t="n">
        <v>7</v>
      </c>
      <c r="E91" s="0" t="n">
        <v>1106</v>
      </c>
      <c r="F91" s="0" t="s">
        <v>277</v>
      </c>
      <c r="G91" s="0" t="s">
        <v>625</v>
      </c>
      <c r="H91" s="0" t="s">
        <v>626</v>
      </c>
      <c r="I91" s="0" t="s">
        <v>627</v>
      </c>
    </row>
    <row r="92" customFormat="false" ht="12.8" hidden="false" customHeight="false" outlineLevel="0" collapsed="false">
      <c r="A92" s="0" t="s">
        <v>202</v>
      </c>
      <c r="B92" s="0" t="s">
        <v>628</v>
      </c>
      <c r="C92" s="0" t="s">
        <v>629</v>
      </c>
      <c r="D92" s="0" t="n">
        <v>4</v>
      </c>
      <c r="E92" s="0" t="n">
        <v>349</v>
      </c>
      <c r="F92" s="0" t="s">
        <v>630</v>
      </c>
      <c r="G92" s="0" t="s">
        <v>631</v>
      </c>
      <c r="H92" s="0" t="s">
        <v>632</v>
      </c>
      <c r="I92" s="0" t="s">
        <v>633</v>
      </c>
    </row>
    <row r="93" customFormat="false" ht="12.8" hidden="false" customHeight="false" outlineLevel="0" collapsed="false">
      <c r="A93" s="0" t="s">
        <v>202</v>
      </c>
      <c r="B93" s="0" t="s">
        <v>634</v>
      </c>
      <c r="C93" s="0" t="s">
        <v>635</v>
      </c>
      <c r="D93" s="0" t="n">
        <v>8</v>
      </c>
      <c r="E93" s="0" t="n">
        <v>1427</v>
      </c>
      <c r="F93" s="0" t="s">
        <v>356</v>
      </c>
      <c r="G93" s="0" t="s">
        <v>631</v>
      </c>
      <c r="H93" s="0" t="s">
        <v>636</v>
      </c>
      <c r="I93" s="0" t="s">
        <v>637</v>
      </c>
    </row>
    <row r="94" customFormat="false" ht="12.8" hidden="false" customHeight="false" outlineLevel="0" collapsed="false">
      <c r="A94" s="0" t="s">
        <v>202</v>
      </c>
      <c r="B94" s="0" t="s">
        <v>638</v>
      </c>
      <c r="C94" s="0" t="s">
        <v>639</v>
      </c>
      <c r="D94" s="0" t="n">
        <v>4</v>
      </c>
      <c r="E94" s="0" t="n">
        <v>362</v>
      </c>
      <c r="F94" s="0" t="s">
        <v>640</v>
      </c>
      <c r="G94" s="0" t="s">
        <v>641</v>
      </c>
      <c r="H94" s="0" t="s">
        <v>642</v>
      </c>
      <c r="I94" s="0" t="s">
        <v>643</v>
      </c>
    </row>
    <row r="95" customFormat="false" ht="12.8" hidden="false" customHeight="false" outlineLevel="0" collapsed="false">
      <c r="A95" s="0" t="s">
        <v>202</v>
      </c>
      <c r="B95" s="0" t="s">
        <v>644</v>
      </c>
      <c r="C95" s="0" t="s">
        <v>645</v>
      </c>
      <c r="D95" s="0" t="n">
        <v>2</v>
      </c>
      <c r="E95" s="0" t="n">
        <v>52</v>
      </c>
      <c r="F95" s="0" t="s">
        <v>368</v>
      </c>
      <c r="G95" s="0" t="s">
        <v>641</v>
      </c>
      <c r="H95" s="0" t="s">
        <v>577</v>
      </c>
      <c r="I95" s="0" t="s">
        <v>578</v>
      </c>
    </row>
    <row r="96" customFormat="false" ht="12.8" hidden="false" customHeight="false" outlineLevel="0" collapsed="false">
      <c r="A96" s="0" t="s">
        <v>202</v>
      </c>
      <c r="B96" s="0" t="s">
        <v>646</v>
      </c>
      <c r="C96" s="0" t="s">
        <v>647</v>
      </c>
      <c r="D96" s="0" t="n">
        <v>2</v>
      </c>
      <c r="E96" s="0" t="n">
        <v>52</v>
      </c>
      <c r="F96" s="0" t="s">
        <v>368</v>
      </c>
      <c r="G96" s="0" t="s">
        <v>641</v>
      </c>
      <c r="H96" s="0" t="s">
        <v>648</v>
      </c>
      <c r="I96" s="0" t="s">
        <v>649</v>
      </c>
    </row>
    <row r="97" customFormat="false" ht="12.8" hidden="false" customHeight="false" outlineLevel="0" collapsed="false">
      <c r="A97" s="0" t="s">
        <v>202</v>
      </c>
      <c r="B97" s="0" t="s">
        <v>650</v>
      </c>
      <c r="C97" s="0" t="s">
        <v>651</v>
      </c>
      <c r="D97" s="0" t="n">
        <v>2</v>
      </c>
      <c r="E97" s="0" t="n">
        <v>54</v>
      </c>
      <c r="F97" s="0" t="s">
        <v>486</v>
      </c>
      <c r="G97" s="0" t="s">
        <v>652</v>
      </c>
      <c r="H97" s="0" t="s">
        <v>577</v>
      </c>
      <c r="I97" s="0" t="s">
        <v>578</v>
      </c>
    </row>
    <row r="98" customFormat="false" ht="12.8" hidden="false" customHeight="false" outlineLevel="0" collapsed="false">
      <c r="A98" s="0" t="s">
        <v>202</v>
      </c>
      <c r="B98" s="0" t="s">
        <v>653</v>
      </c>
      <c r="C98" s="0" t="s">
        <v>654</v>
      </c>
      <c r="D98" s="0" t="n">
        <v>15</v>
      </c>
      <c r="E98" s="0" t="n">
        <v>4194</v>
      </c>
      <c r="F98" s="0" t="s">
        <v>655</v>
      </c>
      <c r="G98" s="0" t="s">
        <v>656</v>
      </c>
      <c r="H98" s="0" t="s">
        <v>657</v>
      </c>
      <c r="I98" s="0" t="s">
        <v>658</v>
      </c>
    </row>
    <row r="99" customFormat="false" ht="12.8" hidden="false" customHeight="false" outlineLevel="0" collapsed="false">
      <c r="A99" s="0" t="s">
        <v>202</v>
      </c>
      <c r="B99" s="0" t="s">
        <v>659</v>
      </c>
      <c r="C99" s="0" t="s">
        <v>660</v>
      </c>
      <c r="D99" s="0" t="n">
        <v>5</v>
      </c>
      <c r="E99" s="0" t="n">
        <v>615</v>
      </c>
      <c r="F99" s="0" t="s">
        <v>502</v>
      </c>
      <c r="G99" s="0" t="s">
        <v>661</v>
      </c>
      <c r="H99" s="0" t="s">
        <v>662</v>
      </c>
      <c r="I99" s="0" t="s">
        <v>663</v>
      </c>
    </row>
    <row r="100" customFormat="false" ht="12.8" hidden="false" customHeight="false" outlineLevel="0" collapsed="false">
      <c r="A100" s="0" t="s">
        <v>202</v>
      </c>
      <c r="B100" s="0" t="s">
        <v>664</v>
      </c>
      <c r="C100" s="0" t="s">
        <v>665</v>
      </c>
      <c r="D100" s="0" t="n">
        <v>4</v>
      </c>
      <c r="E100" s="0" t="n">
        <v>381</v>
      </c>
      <c r="F100" s="0" t="s">
        <v>666</v>
      </c>
      <c r="G100" s="0" t="s">
        <v>667</v>
      </c>
      <c r="H100" s="0" t="s">
        <v>668</v>
      </c>
      <c r="I100" s="0" t="s">
        <v>669</v>
      </c>
    </row>
    <row r="101" customFormat="false" ht="12.8" hidden="false" customHeight="false" outlineLevel="0" collapsed="false">
      <c r="A101" s="0" t="s">
        <v>202</v>
      </c>
      <c r="B101" s="0" t="s">
        <v>670</v>
      </c>
      <c r="C101" s="0" t="s">
        <v>671</v>
      </c>
      <c r="D101" s="0" t="n">
        <v>3</v>
      </c>
      <c r="E101" s="0" t="n">
        <v>194</v>
      </c>
      <c r="F101" s="0" t="s">
        <v>672</v>
      </c>
      <c r="G101" s="0" t="s">
        <v>673</v>
      </c>
      <c r="H101" s="0" t="s">
        <v>290</v>
      </c>
      <c r="I101" s="0" t="s">
        <v>291</v>
      </c>
    </row>
    <row r="102" customFormat="false" ht="12.8" hidden="false" customHeight="false" outlineLevel="0" collapsed="false">
      <c r="A102" s="0" t="s">
        <v>202</v>
      </c>
      <c r="B102" s="0" t="s">
        <v>674</v>
      </c>
      <c r="C102" s="0" t="s">
        <v>675</v>
      </c>
      <c r="D102" s="0" t="n">
        <v>5</v>
      </c>
      <c r="E102" s="0" t="n">
        <v>632</v>
      </c>
      <c r="F102" s="0" t="s">
        <v>469</v>
      </c>
      <c r="G102" s="0" t="s">
        <v>676</v>
      </c>
      <c r="H102" s="0" t="s">
        <v>677</v>
      </c>
      <c r="I102" s="0" t="s">
        <v>678</v>
      </c>
    </row>
    <row r="103" customFormat="false" ht="12.8" hidden="false" customHeight="false" outlineLevel="0" collapsed="false">
      <c r="A103" s="0" t="s">
        <v>202</v>
      </c>
      <c r="B103" s="0" t="s">
        <v>679</v>
      </c>
      <c r="C103" s="0" t="s">
        <v>680</v>
      </c>
      <c r="D103" s="0" t="n">
        <v>4</v>
      </c>
      <c r="E103" s="0" t="n">
        <v>393</v>
      </c>
      <c r="F103" s="0" t="s">
        <v>681</v>
      </c>
      <c r="G103" s="0" t="s">
        <v>676</v>
      </c>
      <c r="H103" s="0" t="s">
        <v>682</v>
      </c>
      <c r="I103" s="0" t="s">
        <v>683</v>
      </c>
    </row>
    <row r="104" customFormat="false" ht="12.8" hidden="false" customHeight="false" outlineLevel="0" collapsed="false">
      <c r="A104" s="0" t="s">
        <v>202</v>
      </c>
      <c r="B104" s="0" t="s">
        <v>684</v>
      </c>
      <c r="C104" s="0" t="s">
        <v>685</v>
      </c>
      <c r="D104" s="0" t="n">
        <v>6</v>
      </c>
      <c r="E104" s="0" t="n">
        <v>927</v>
      </c>
      <c r="F104" s="0" t="s">
        <v>344</v>
      </c>
      <c r="G104" s="0" t="s">
        <v>686</v>
      </c>
      <c r="H104" s="0" t="s">
        <v>687</v>
      </c>
      <c r="I104" s="0" t="s">
        <v>688</v>
      </c>
    </row>
    <row r="105" customFormat="false" ht="12.8" hidden="false" customHeight="false" outlineLevel="0" collapsed="false">
      <c r="A105" s="0" t="s">
        <v>689</v>
      </c>
      <c r="B105" s="0" t="s">
        <v>690</v>
      </c>
      <c r="C105" s="0" t="s">
        <v>691</v>
      </c>
      <c r="D105" s="0" t="n">
        <v>14</v>
      </c>
      <c r="E105" s="0" t="n">
        <v>88</v>
      </c>
      <c r="F105" s="0" t="s">
        <v>692</v>
      </c>
      <c r="G105" s="0" t="s">
        <v>693</v>
      </c>
      <c r="H105" s="0" t="s">
        <v>694</v>
      </c>
      <c r="I105" s="0" t="s">
        <v>695</v>
      </c>
    </row>
    <row r="106" customFormat="false" ht="12.8" hidden="false" customHeight="false" outlineLevel="0" collapsed="false">
      <c r="A106" s="0" t="s">
        <v>689</v>
      </c>
      <c r="B106" s="0" t="s">
        <v>696</v>
      </c>
      <c r="C106" s="0" t="s">
        <v>697</v>
      </c>
      <c r="D106" s="0" t="n">
        <v>15</v>
      </c>
      <c r="E106" s="0" t="n">
        <v>299</v>
      </c>
      <c r="F106" s="0" t="s">
        <v>205</v>
      </c>
      <c r="G106" s="0" t="s">
        <v>698</v>
      </c>
      <c r="H106" s="0" t="s">
        <v>699</v>
      </c>
      <c r="I106" s="0" t="s">
        <v>700</v>
      </c>
    </row>
    <row r="107" customFormat="false" ht="12.8" hidden="false" customHeight="false" outlineLevel="0" collapsed="false">
      <c r="A107" s="0" t="s">
        <v>689</v>
      </c>
      <c r="B107" s="0" t="s">
        <v>701</v>
      </c>
      <c r="C107" s="0" t="s">
        <v>702</v>
      </c>
      <c r="D107" s="0" t="n">
        <v>8</v>
      </c>
      <c r="E107" s="0" t="n">
        <v>19</v>
      </c>
      <c r="F107" s="0" t="s">
        <v>703</v>
      </c>
      <c r="G107" s="0" t="s">
        <v>704</v>
      </c>
      <c r="H107" s="0" t="s">
        <v>705</v>
      </c>
      <c r="I107" s="0" t="s">
        <v>706</v>
      </c>
    </row>
    <row r="108" customFormat="false" ht="12.8" hidden="false" customHeight="false" outlineLevel="0" collapsed="false">
      <c r="A108" s="0" t="s">
        <v>689</v>
      </c>
      <c r="B108" s="0" t="s">
        <v>707</v>
      </c>
      <c r="C108" s="0" t="s">
        <v>708</v>
      </c>
      <c r="D108" s="0" t="n">
        <v>23</v>
      </c>
      <c r="E108" s="0" t="n">
        <v>1796</v>
      </c>
      <c r="F108" s="0" t="s">
        <v>709</v>
      </c>
      <c r="G108" s="0" t="s">
        <v>710</v>
      </c>
      <c r="H108" s="0" t="s">
        <v>711</v>
      </c>
      <c r="I108" s="0" t="s">
        <v>712</v>
      </c>
    </row>
    <row r="109" customFormat="false" ht="12.8" hidden="false" customHeight="false" outlineLevel="0" collapsed="false">
      <c r="A109" s="0" t="s">
        <v>689</v>
      </c>
      <c r="B109" s="0" t="s">
        <v>713</v>
      </c>
      <c r="C109" s="0" t="s">
        <v>714</v>
      </c>
      <c r="D109" s="0" t="n">
        <v>6</v>
      </c>
      <c r="E109" s="0" t="n">
        <v>11</v>
      </c>
      <c r="F109" s="0" t="s">
        <v>715</v>
      </c>
      <c r="G109" s="0" t="s">
        <v>716</v>
      </c>
      <c r="H109" s="0" t="s">
        <v>382</v>
      </c>
      <c r="I109" s="0" t="s">
        <v>383</v>
      </c>
    </row>
    <row r="110" customFormat="false" ht="12.8" hidden="false" customHeight="false" outlineLevel="0" collapsed="false">
      <c r="A110" s="0" t="s">
        <v>689</v>
      </c>
      <c r="B110" s="0" t="s">
        <v>717</v>
      </c>
      <c r="C110" s="0" t="s">
        <v>718</v>
      </c>
      <c r="D110" s="0" t="n">
        <v>11</v>
      </c>
      <c r="E110" s="0" t="n">
        <v>283</v>
      </c>
      <c r="F110" s="0" t="s">
        <v>368</v>
      </c>
      <c r="G110" s="0" t="s">
        <v>719</v>
      </c>
      <c r="H110" s="0" t="s">
        <v>720</v>
      </c>
      <c r="I110" s="0" t="s">
        <v>721</v>
      </c>
    </row>
    <row r="111" customFormat="false" ht="12.8" hidden="false" customHeight="false" outlineLevel="0" collapsed="false">
      <c r="A111" s="0" t="s">
        <v>689</v>
      </c>
      <c r="B111" s="0" t="s">
        <v>722</v>
      </c>
      <c r="C111" s="0" t="s">
        <v>723</v>
      </c>
      <c r="D111" s="0" t="n">
        <v>9</v>
      </c>
      <c r="E111" s="0" t="n">
        <v>144</v>
      </c>
      <c r="F111" s="0" t="s">
        <v>724</v>
      </c>
      <c r="G111" s="0" t="s">
        <v>725</v>
      </c>
      <c r="H111" s="0" t="s">
        <v>726</v>
      </c>
      <c r="I111" s="0" t="s">
        <v>727</v>
      </c>
    </row>
    <row r="112" customFormat="false" ht="12.8" hidden="false" customHeight="false" outlineLevel="0" collapsed="false">
      <c r="A112" s="0" t="s">
        <v>689</v>
      </c>
      <c r="B112" s="0" t="s">
        <v>728</v>
      </c>
      <c r="C112" s="0" t="s">
        <v>729</v>
      </c>
      <c r="D112" s="0" t="n">
        <v>20</v>
      </c>
      <c r="E112" s="0" t="n">
        <v>2505</v>
      </c>
      <c r="F112" s="0" t="s">
        <v>512</v>
      </c>
      <c r="G112" s="0" t="s">
        <v>730</v>
      </c>
      <c r="H112" s="0" t="s">
        <v>731</v>
      </c>
      <c r="I112" s="0" t="s">
        <v>732</v>
      </c>
    </row>
    <row r="113" customFormat="false" ht="12.8" hidden="false" customHeight="false" outlineLevel="0" collapsed="false">
      <c r="A113" s="0" t="s">
        <v>689</v>
      </c>
      <c r="B113" s="0" t="s">
        <v>733</v>
      </c>
      <c r="C113" s="0" t="s">
        <v>734</v>
      </c>
      <c r="D113" s="0" t="n">
        <v>25</v>
      </c>
      <c r="E113" s="0" t="n">
        <v>4347</v>
      </c>
      <c r="F113" s="0" t="s">
        <v>735</v>
      </c>
      <c r="G113" s="0" t="s">
        <v>736</v>
      </c>
      <c r="H113" s="0" t="s">
        <v>737</v>
      </c>
      <c r="I113" s="0" t="s">
        <v>738</v>
      </c>
    </row>
    <row r="114" customFormat="false" ht="12.8" hidden="false" customHeight="false" outlineLevel="0" collapsed="false">
      <c r="A114" s="0" t="s">
        <v>689</v>
      </c>
      <c r="B114" s="0" t="s">
        <v>739</v>
      </c>
      <c r="C114" s="0" t="s">
        <v>740</v>
      </c>
      <c r="D114" s="0" t="n">
        <v>13</v>
      </c>
      <c r="E114" s="0" t="n">
        <v>880</v>
      </c>
      <c r="F114" s="0" t="s">
        <v>741</v>
      </c>
      <c r="G114" s="0" t="s">
        <v>742</v>
      </c>
      <c r="H114" s="0" t="s">
        <v>743</v>
      </c>
      <c r="I114" s="0" t="s">
        <v>744</v>
      </c>
    </row>
    <row r="115" customFormat="false" ht="12.8" hidden="false" customHeight="false" outlineLevel="0" collapsed="false">
      <c r="A115" s="0" t="s">
        <v>689</v>
      </c>
      <c r="B115" s="0" t="s">
        <v>745</v>
      </c>
      <c r="C115" s="0" t="s">
        <v>746</v>
      </c>
      <c r="D115" s="0" t="n">
        <v>4</v>
      </c>
      <c r="E115" s="0" t="n">
        <v>8</v>
      </c>
      <c r="F115" s="0" t="s">
        <v>747</v>
      </c>
      <c r="G115" s="0" t="s">
        <v>748</v>
      </c>
      <c r="H115" s="0" t="s">
        <v>749</v>
      </c>
      <c r="I115" s="0" t="s">
        <v>750</v>
      </c>
    </row>
    <row r="116" customFormat="false" ht="12.8" hidden="false" customHeight="false" outlineLevel="0" collapsed="false">
      <c r="A116" s="0" t="s">
        <v>689</v>
      </c>
      <c r="B116" s="0" t="s">
        <v>751</v>
      </c>
      <c r="C116" s="0" t="s">
        <v>752</v>
      </c>
      <c r="D116" s="0" t="n">
        <v>25</v>
      </c>
      <c r="E116" s="0" t="n">
        <v>4792</v>
      </c>
      <c r="F116" s="0" t="s">
        <v>396</v>
      </c>
      <c r="G116" s="0" t="s">
        <v>753</v>
      </c>
      <c r="H116" s="0" t="s">
        <v>754</v>
      </c>
      <c r="I116" s="0" t="s">
        <v>755</v>
      </c>
    </row>
    <row r="117" customFormat="false" ht="12.8" hidden="false" customHeight="false" outlineLevel="0" collapsed="false">
      <c r="A117" s="0" t="s">
        <v>689</v>
      </c>
      <c r="B117" s="0" t="s">
        <v>756</v>
      </c>
      <c r="C117" s="0" t="s">
        <v>757</v>
      </c>
      <c r="D117" s="0" t="n">
        <v>3</v>
      </c>
      <c r="E117" s="0" t="n">
        <v>3</v>
      </c>
      <c r="F117" s="0" t="s">
        <v>758</v>
      </c>
      <c r="G117" s="0" t="s">
        <v>759</v>
      </c>
      <c r="H117" s="0" t="s">
        <v>760</v>
      </c>
      <c r="I117" s="0" t="s">
        <v>761</v>
      </c>
    </row>
    <row r="118" customFormat="false" ht="12.8" hidden="false" customHeight="false" outlineLevel="0" collapsed="false">
      <c r="A118" s="0" t="s">
        <v>689</v>
      </c>
      <c r="B118" s="0" t="s">
        <v>762</v>
      </c>
      <c r="C118" s="0" t="s">
        <v>763</v>
      </c>
      <c r="D118" s="0" t="n">
        <v>11</v>
      </c>
      <c r="E118" s="0" t="n">
        <v>873</v>
      </c>
      <c r="F118" s="0" t="s">
        <v>709</v>
      </c>
      <c r="G118" s="0" t="s">
        <v>764</v>
      </c>
      <c r="H118" s="0" t="s">
        <v>765</v>
      </c>
      <c r="I118" s="0" t="s">
        <v>766</v>
      </c>
    </row>
    <row r="119" customFormat="false" ht="12.8" hidden="false" customHeight="false" outlineLevel="0" collapsed="false">
      <c r="A119" s="0" t="s">
        <v>689</v>
      </c>
      <c r="B119" s="0" t="s">
        <v>767</v>
      </c>
      <c r="C119" s="0" t="s">
        <v>768</v>
      </c>
      <c r="D119" s="0" t="n">
        <v>24</v>
      </c>
      <c r="E119" s="0" t="n">
        <v>5162</v>
      </c>
      <c r="F119" s="0" t="s">
        <v>598</v>
      </c>
      <c r="G119" s="0" t="s">
        <v>769</v>
      </c>
      <c r="H119" s="0" t="s">
        <v>770</v>
      </c>
      <c r="I119" s="0" t="s">
        <v>771</v>
      </c>
    </row>
    <row r="120" customFormat="false" ht="12.8" hidden="false" customHeight="false" outlineLevel="0" collapsed="false">
      <c r="A120" s="0" t="s">
        <v>689</v>
      </c>
      <c r="B120" s="0" t="s">
        <v>772</v>
      </c>
      <c r="C120" s="0" t="s">
        <v>773</v>
      </c>
      <c r="D120" s="0" t="n">
        <v>3</v>
      </c>
      <c r="E120" s="0" t="n">
        <v>9</v>
      </c>
      <c r="F120" s="0" t="s">
        <v>294</v>
      </c>
      <c r="G120" s="0" t="s">
        <v>774</v>
      </c>
      <c r="H120" s="0" t="s">
        <v>775</v>
      </c>
      <c r="I120" s="0" t="s">
        <v>776</v>
      </c>
    </row>
    <row r="121" customFormat="false" ht="12.8" hidden="false" customHeight="false" outlineLevel="0" collapsed="false">
      <c r="A121" s="0" t="s">
        <v>689</v>
      </c>
      <c r="B121" s="0" t="s">
        <v>777</v>
      </c>
      <c r="C121" s="0" t="s">
        <v>778</v>
      </c>
      <c r="D121" s="0" t="n">
        <v>3</v>
      </c>
      <c r="E121" s="0" t="n">
        <v>24</v>
      </c>
      <c r="F121" s="0" t="s">
        <v>481</v>
      </c>
      <c r="G121" s="0" t="s">
        <v>779</v>
      </c>
      <c r="H121" s="0" t="s">
        <v>780</v>
      </c>
      <c r="I121" s="0" t="s">
        <v>781</v>
      </c>
    </row>
    <row r="122" customFormat="false" ht="12.8" hidden="false" customHeight="false" outlineLevel="0" collapsed="false">
      <c r="A122" s="0" t="s">
        <v>689</v>
      </c>
      <c r="B122" s="0" t="s">
        <v>782</v>
      </c>
      <c r="C122" s="0" t="s">
        <v>783</v>
      </c>
      <c r="D122" s="0" t="n">
        <v>2</v>
      </c>
      <c r="E122" s="0" t="n">
        <v>2</v>
      </c>
      <c r="F122" s="0" t="s">
        <v>758</v>
      </c>
      <c r="G122" s="0" t="s">
        <v>784</v>
      </c>
      <c r="H122" s="0" t="s">
        <v>442</v>
      </c>
      <c r="I122" s="0" t="s">
        <v>443</v>
      </c>
    </row>
    <row r="123" customFormat="false" ht="12.8" hidden="false" customHeight="false" outlineLevel="0" collapsed="false">
      <c r="A123" s="0" t="s">
        <v>689</v>
      </c>
      <c r="B123" s="0" t="s">
        <v>785</v>
      </c>
      <c r="C123" s="0" t="s">
        <v>786</v>
      </c>
      <c r="D123" s="0" t="n">
        <v>2</v>
      </c>
      <c r="E123" s="0" t="n">
        <v>2</v>
      </c>
      <c r="F123" s="0" t="s">
        <v>758</v>
      </c>
      <c r="G123" s="0" t="s">
        <v>784</v>
      </c>
      <c r="H123" s="0" t="s">
        <v>577</v>
      </c>
      <c r="I123" s="0" t="s">
        <v>578</v>
      </c>
    </row>
    <row r="124" customFormat="false" ht="12.8" hidden="false" customHeight="false" outlineLevel="0" collapsed="false">
      <c r="A124" s="0" t="s">
        <v>689</v>
      </c>
      <c r="B124" s="0" t="s">
        <v>787</v>
      </c>
      <c r="C124" s="0" t="s">
        <v>788</v>
      </c>
      <c r="D124" s="0" t="n">
        <v>2</v>
      </c>
      <c r="E124" s="0" t="n">
        <v>2</v>
      </c>
      <c r="F124" s="0" t="s">
        <v>758</v>
      </c>
      <c r="G124" s="0" t="s">
        <v>784</v>
      </c>
      <c r="H124" s="0" t="s">
        <v>421</v>
      </c>
      <c r="I124" s="0" t="s">
        <v>422</v>
      </c>
    </row>
    <row r="125" customFormat="false" ht="12.8" hidden="false" customHeight="false" outlineLevel="0" collapsed="false">
      <c r="A125" s="0" t="s">
        <v>689</v>
      </c>
      <c r="B125" s="0" t="s">
        <v>789</v>
      </c>
      <c r="C125" s="0" t="s">
        <v>790</v>
      </c>
      <c r="D125" s="0" t="n">
        <v>2</v>
      </c>
      <c r="E125" s="0" t="n">
        <v>2</v>
      </c>
      <c r="F125" s="0" t="s">
        <v>758</v>
      </c>
      <c r="G125" s="0" t="s">
        <v>784</v>
      </c>
      <c r="H125" s="0" t="s">
        <v>791</v>
      </c>
      <c r="I125" s="0" t="s">
        <v>792</v>
      </c>
    </row>
    <row r="126" customFormat="false" ht="12.8" hidden="false" customHeight="false" outlineLevel="0" collapsed="false">
      <c r="A126" s="0" t="s">
        <v>689</v>
      </c>
      <c r="B126" s="0" t="s">
        <v>793</v>
      </c>
      <c r="C126" s="0" t="s">
        <v>794</v>
      </c>
      <c r="D126" s="0" t="n">
        <v>2</v>
      </c>
      <c r="E126" s="0" t="n">
        <v>3</v>
      </c>
      <c r="F126" s="0" t="s">
        <v>350</v>
      </c>
      <c r="G126" s="0" t="s">
        <v>325</v>
      </c>
      <c r="H126" s="0" t="s">
        <v>795</v>
      </c>
      <c r="I126" s="0" t="s">
        <v>796</v>
      </c>
    </row>
    <row r="127" customFormat="false" ht="12.8" hidden="false" customHeight="false" outlineLevel="0" collapsed="false">
      <c r="A127" s="0" t="s">
        <v>689</v>
      </c>
      <c r="B127" s="0" t="s">
        <v>797</v>
      </c>
      <c r="C127" s="0" t="s">
        <v>798</v>
      </c>
      <c r="D127" s="0" t="n">
        <v>32</v>
      </c>
      <c r="E127" s="0" t="n">
        <v>11238</v>
      </c>
      <c r="F127" s="0" t="s">
        <v>799</v>
      </c>
      <c r="G127" s="0" t="s">
        <v>800</v>
      </c>
      <c r="H127" s="0" t="s">
        <v>801</v>
      </c>
      <c r="I127" s="0" t="s">
        <v>802</v>
      </c>
    </row>
    <row r="128" customFormat="false" ht="12.8" hidden="false" customHeight="false" outlineLevel="0" collapsed="false">
      <c r="A128" s="0" t="s">
        <v>689</v>
      </c>
      <c r="B128" s="0" t="s">
        <v>803</v>
      </c>
      <c r="C128" s="0" t="s">
        <v>804</v>
      </c>
      <c r="D128" s="0" t="n">
        <v>2</v>
      </c>
      <c r="E128" s="0" t="n">
        <v>6</v>
      </c>
      <c r="F128" s="0" t="s">
        <v>294</v>
      </c>
      <c r="G128" s="0" t="s">
        <v>805</v>
      </c>
      <c r="H128" s="0" t="s">
        <v>806</v>
      </c>
      <c r="I128" s="0" t="s">
        <v>807</v>
      </c>
    </row>
    <row r="129" customFormat="false" ht="12.8" hidden="false" customHeight="false" outlineLevel="0" collapsed="false">
      <c r="A129" s="0" t="s">
        <v>689</v>
      </c>
      <c r="B129" s="0" t="s">
        <v>808</v>
      </c>
      <c r="C129" s="0" t="s">
        <v>809</v>
      </c>
      <c r="D129" s="0" t="n">
        <v>4</v>
      </c>
      <c r="E129" s="0" t="n">
        <v>147</v>
      </c>
      <c r="F129" s="0" t="s">
        <v>810</v>
      </c>
      <c r="G129" s="0" t="s">
        <v>811</v>
      </c>
      <c r="H129" s="0" t="s">
        <v>812</v>
      </c>
      <c r="I129" s="0" t="s">
        <v>813</v>
      </c>
    </row>
    <row r="130" customFormat="false" ht="12.8" hidden="false" customHeight="false" outlineLevel="0" collapsed="false">
      <c r="A130" s="0" t="s">
        <v>689</v>
      </c>
      <c r="B130" s="0" t="s">
        <v>814</v>
      </c>
      <c r="C130" s="0" t="s">
        <v>815</v>
      </c>
      <c r="D130" s="0" t="n">
        <v>32</v>
      </c>
      <c r="E130" s="0" t="n">
        <v>12193</v>
      </c>
      <c r="F130" s="0" t="s">
        <v>816</v>
      </c>
      <c r="G130" s="0" t="s">
        <v>420</v>
      </c>
      <c r="H130" s="0" t="s">
        <v>801</v>
      </c>
      <c r="I130" s="0" t="s">
        <v>802</v>
      </c>
    </row>
    <row r="131" customFormat="false" ht="12.8" hidden="false" customHeight="false" outlineLevel="0" collapsed="false">
      <c r="A131" s="0" t="s">
        <v>689</v>
      </c>
      <c r="B131" s="0" t="s">
        <v>817</v>
      </c>
      <c r="C131" s="0" t="s">
        <v>818</v>
      </c>
      <c r="D131" s="0" t="n">
        <v>8</v>
      </c>
      <c r="E131" s="0" t="n">
        <v>1022</v>
      </c>
      <c r="F131" s="0" t="s">
        <v>469</v>
      </c>
      <c r="G131" s="0" t="s">
        <v>436</v>
      </c>
      <c r="H131" s="0" t="s">
        <v>819</v>
      </c>
      <c r="I131" s="0" t="s">
        <v>820</v>
      </c>
    </row>
    <row r="132" customFormat="false" ht="12.8" hidden="false" customHeight="false" outlineLevel="0" collapsed="false">
      <c r="A132" s="0" t="s">
        <v>689</v>
      </c>
      <c r="B132" s="0" t="s">
        <v>821</v>
      </c>
      <c r="C132" s="0" t="s">
        <v>822</v>
      </c>
      <c r="D132" s="0" t="n">
        <v>8</v>
      </c>
      <c r="E132" s="0" t="n">
        <v>1025</v>
      </c>
      <c r="F132" s="0" t="s">
        <v>469</v>
      </c>
      <c r="G132" s="0" t="s">
        <v>436</v>
      </c>
      <c r="H132" s="0" t="s">
        <v>819</v>
      </c>
      <c r="I132" s="0" t="s">
        <v>820</v>
      </c>
    </row>
    <row r="133" customFormat="false" ht="12.8" hidden="false" customHeight="false" outlineLevel="0" collapsed="false">
      <c r="A133" s="0" t="s">
        <v>689</v>
      </c>
      <c r="B133" s="0" t="s">
        <v>823</v>
      </c>
      <c r="C133" s="0" t="s">
        <v>824</v>
      </c>
      <c r="D133" s="0" t="n">
        <v>3</v>
      </c>
      <c r="E133" s="0" t="n">
        <v>91</v>
      </c>
      <c r="F133" s="0" t="s">
        <v>825</v>
      </c>
      <c r="G133" s="0" t="s">
        <v>826</v>
      </c>
      <c r="H133" s="0" t="s">
        <v>827</v>
      </c>
      <c r="I133" s="0" t="s">
        <v>828</v>
      </c>
    </row>
    <row r="134" customFormat="false" ht="12.8" hidden="false" customHeight="false" outlineLevel="0" collapsed="false">
      <c r="A134" s="0" t="s">
        <v>689</v>
      </c>
      <c r="B134" s="0" t="s">
        <v>829</v>
      </c>
      <c r="C134" s="0" t="s">
        <v>830</v>
      </c>
      <c r="D134" s="0" t="n">
        <v>8</v>
      </c>
      <c r="E134" s="0" t="n">
        <v>1134</v>
      </c>
      <c r="F134" s="0" t="s">
        <v>831</v>
      </c>
      <c r="G134" s="0" t="s">
        <v>453</v>
      </c>
      <c r="H134" s="0" t="s">
        <v>832</v>
      </c>
      <c r="I134" s="0" t="s">
        <v>833</v>
      </c>
    </row>
    <row r="135" customFormat="false" ht="12.8" hidden="false" customHeight="false" outlineLevel="0" collapsed="false">
      <c r="A135" s="0" t="s">
        <v>689</v>
      </c>
      <c r="B135" s="0" t="s">
        <v>834</v>
      </c>
      <c r="C135" s="0" t="s">
        <v>835</v>
      </c>
      <c r="D135" s="0" t="n">
        <v>3</v>
      </c>
      <c r="E135" s="0" t="n">
        <v>122</v>
      </c>
      <c r="F135" s="0" t="s">
        <v>550</v>
      </c>
      <c r="G135" s="0" t="s">
        <v>836</v>
      </c>
      <c r="H135" s="0" t="s">
        <v>837</v>
      </c>
      <c r="I135" s="0" t="s">
        <v>838</v>
      </c>
    </row>
    <row r="136" customFormat="false" ht="12.8" hidden="false" customHeight="false" outlineLevel="0" collapsed="false">
      <c r="A136" s="0" t="s">
        <v>689</v>
      </c>
      <c r="B136" s="0" t="s">
        <v>839</v>
      </c>
      <c r="C136" s="0" t="s">
        <v>840</v>
      </c>
      <c r="D136" s="0" t="n">
        <v>2</v>
      </c>
      <c r="E136" s="0" t="n">
        <v>31</v>
      </c>
      <c r="F136" s="0" t="s">
        <v>841</v>
      </c>
      <c r="G136" s="0" t="s">
        <v>842</v>
      </c>
      <c r="H136" s="0" t="s">
        <v>843</v>
      </c>
      <c r="I136" s="0" t="s">
        <v>844</v>
      </c>
    </row>
    <row r="137" customFormat="false" ht="12.8" hidden="false" customHeight="false" outlineLevel="0" collapsed="false">
      <c r="A137" s="0" t="s">
        <v>689</v>
      </c>
      <c r="B137" s="0" t="s">
        <v>845</v>
      </c>
      <c r="C137" s="0" t="s">
        <v>846</v>
      </c>
      <c r="D137" s="0" t="n">
        <v>28</v>
      </c>
      <c r="E137" s="0" t="n">
        <v>10365</v>
      </c>
      <c r="F137" s="0" t="s">
        <v>847</v>
      </c>
      <c r="G137" s="0" t="s">
        <v>848</v>
      </c>
      <c r="H137" s="0" t="s">
        <v>849</v>
      </c>
      <c r="I137" s="0" t="s">
        <v>850</v>
      </c>
    </row>
    <row r="138" customFormat="false" ht="12.8" hidden="false" customHeight="false" outlineLevel="0" collapsed="false">
      <c r="A138" s="0" t="s">
        <v>689</v>
      </c>
      <c r="B138" s="0" t="s">
        <v>851</v>
      </c>
      <c r="C138" s="0" t="s">
        <v>852</v>
      </c>
      <c r="D138" s="0" t="n">
        <v>9</v>
      </c>
      <c r="E138" s="0" t="n">
        <v>1616</v>
      </c>
      <c r="F138" s="0" t="s">
        <v>356</v>
      </c>
      <c r="G138" s="0" t="s">
        <v>853</v>
      </c>
      <c r="H138" s="0" t="s">
        <v>854</v>
      </c>
      <c r="I138" s="0" t="s">
        <v>855</v>
      </c>
    </row>
    <row r="139" customFormat="false" ht="12.8" hidden="false" customHeight="false" outlineLevel="0" collapsed="false">
      <c r="A139" s="0" t="s">
        <v>689</v>
      </c>
      <c r="B139" s="0" t="s">
        <v>856</v>
      </c>
      <c r="C139" s="0" t="s">
        <v>857</v>
      </c>
      <c r="D139" s="0" t="n">
        <v>3</v>
      </c>
      <c r="E139" s="0" t="n">
        <v>157</v>
      </c>
      <c r="F139" s="0" t="s">
        <v>858</v>
      </c>
      <c r="G139" s="0" t="s">
        <v>545</v>
      </c>
      <c r="H139" s="0" t="s">
        <v>859</v>
      </c>
      <c r="I139" s="0" t="s">
        <v>860</v>
      </c>
    </row>
    <row r="140" customFormat="false" ht="12.8" hidden="false" customHeight="false" outlineLevel="0" collapsed="false">
      <c r="A140" s="0" t="s">
        <v>689</v>
      </c>
      <c r="B140" s="0" t="s">
        <v>861</v>
      </c>
      <c r="C140" s="0" t="s">
        <v>862</v>
      </c>
      <c r="D140" s="0" t="n">
        <v>29</v>
      </c>
      <c r="E140" s="0" t="n">
        <v>11244</v>
      </c>
      <c r="F140" s="0" t="s">
        <v>816</v>
      </c>
      <c r="G140" s="0" t="s">
        <v>545</v>
      </c>
      <c r="H140" s="0" t="s">
        <v>863</v>
      </c>
      <c r="I140" s="0" t="s">
        <v>864</v>
      </c>
    </row>
    <row r="141" customFormat="false" ht="12.8" hidden="false" customHeight="false" outlineLevel="0" collapsed="false">
      <c r="A141" s="0" t="s">
        <v>689</v>
      </c>
      <c r="B141" s="0" t="s">
        <v>865</v>
      </c>
      <c r="C141" s="0" t="s">
        <v>866</v>
      </c>
      <c r="D141" s="0" t="n">
        <v>2</v>
      </c>
      <c r="E141" s="0" t="n">
        <v>57</v>
      </c>
      <c r="F141" s="0" t="s">
        <v>867</v>
      </c>
      <c r="G141" s="0" t="s">
        <v>868</v>
      </c>
      <c r="H141" s="0" t="s">
        <v>869</v>
      </c>
      <c r="I141" s="0" t="s">
        <v>870</v>
      </c>
    </row>
    <row r="142" customFormat="false" ht="12.8" hidden="false" customHeight="false" outlineLevel="0" collapsed="false">
      <c r="A142" s="0" t="s">
        <v>689</v>
      </c>
      <c r="B142" s="0" t="s">
        <v>871</v>
      </c>
      <c r="C142" s="0" t="s">
        <v>872</v>
      </c>
      <c r="D142" s="0" t="n">
        <v>2</v>
      </c>
      <c r="E142" s="0" t="n">
        <v>69</v>
      </c>
      <c r="F142" s="0" t="s">
        <v>873</v>
      </c>
      <c r="G142" s="0" t="s">
        <v>874</v>
      </c>
      <c r="H142" s="0" t="s">
        <v>875</v>
      </c>
      <c r="I142" s="0" t="s">
        <v>876</v>
      </c>
    </row>
    <row r="143" customFormat="false" ht="12.8" hidden="false" customHeight="false" outlineLevel="0" collapsed="false">
      <c r="A143" s="0" t="s">
        <v>689</v>
      </c>
      <c r="B143" s="0" t="s">
        <v>877</v>
      </c>
      <c r="C143" s="0" t="s">
        <v>878</v>
      </c>
      <c r="D143" s="0" t="n">
        <v>4</v>
      </c>
      <c r="E143" s="0" t="n">
        <v>432</v>
      </c>
      <c r="F143" s="0" t="s">
        <v>879</v>
      </c>
      <c r="G143" s="0" t="s">
        <v>880</v>
      </c>
      <c r="H143" s="0" t="s">
        <v>881</v>
      </c>
      <c r="I143" s="0" t="s">
        <v>882</v>
      </c>
    </row>
    <row r="144" customFormat="false" ht="12.8" hidden="false" customHeight="false" outlineLevel="0" collapsed="false">
      <c r="A144" s="0" t="s">
        <v>689</v>
      </c>
      <c r="B144" s="0" t="s">
        <v>883</v>
      </c>
      <c r="C144" s="0" t="s">
        <v>884</v>
      </c>
      <c r="D144" s="0" t="n">
        <v>2</v>
      </c>
      <c r="E144" s="0" t="n">
        <v>74</v>
      </c>
      <c r="F144" s="0" t="s">
        <v>810</v>
      </c>
      <c r="G144" s="0" t="s">
        <v>885</v>
      </c>
      <c r="H144" s="0" t="s">
        <v>886</v>
      </c>
      <c r="I144" s="0" t="s">
        <v>887</v>
      </c>
    </row>
    <row r="145" customFormat="false" ht="12.8" hidden="false" customHeight="false" outlineLevel="0" collapsed="false">
      <c r="A145" s="0" t="s">
        <v>689</v>
      </c>
      <c r="B145" s="0" t="s">
        <v>888</v>
      </c>
      <c r="C145" s="0" t="s">
        <v>889</v>
      </c>
      <c r="D145" s="0" t="n">
        <v>6</v>
      </c>
      <c r="E145" s="0" t="n">
        <v>1047</v>
      </c>
      <c r="F145" s="0" t="s">
        <v>735</v>
      </c>
      <c r="G145" s="0" t="s">
        <v>890</v>
      </c>
      <c r="H145" s="0" t="s">
        <v>891</v>
      </c>
      <c r="I145" s="0" t="s">
        <v>892</v>
      </c>
    </row>
    <row r="146" customFormat="false" ht="12.8" hidden="false" customHeight="false" outlineLevel="0" collapsed="false">
      <c r="A146" s="0" t="s">
        <v>893</v>
      </c>
      <c r="B146" s="0" t="s">
        <v>894</v>
      </c>
      <c r="C146" s="0" t="s">
        <v>895</v>
      </c>
      <c r="D146" s="0" t="n">
        <v>6</v>
      </c>
      <c r="E146" s="0" t="n">
        <v>11</v>
      </c>
      <c r="F146" s="0" t="s">
        <v>715</v>
      </c>
      <c r="G146" s="0" t="s">
        <v>896</v>
      </c>
      <c r="H146" s="0" t="s">
        <v>897</v>
      </c>
      <c r="I146" s="0" t="s">
        <v>898</v>
      </c>
    </row>
    <row r="147" customFormat="false" ht="12.8" hidden="false" customHeight="false" outlineLevel="0" collapsed="false">
      <c r="A147" s="0" t="s">
        <v>893</v>
      </c>
      <c r="B147" s="0" t="s">
        <v>899</v>
      </c>
      <c r="C147" s="0" t="s">
        <v>900</v>
      </c>
      <c r="D147" s="0" t="n">
        <v>7</v>
      </c>
      <c r="E147" s="0" t="n">
        <v>73</v>
      </c>
      <c r="F147" s="0" t="s">
        <v>901</v>
      </c>
      <c r="G147" s="0" t="s">
        <v>902</v>
      </c>
      <c r="H147" s="0" t="s">
        <v>903</v>
      </c>
      <c r="I147" s="0" t="s">
        <v>904</v>
      </c>
    </row>
    <row r="148" customFormat="false" ht="12.8" hidden="false" customHeight="false" outlineLevel="0" collapsed="false">
      <c r="A148" s="0" t="s">
        <v>893</v>
      </c>
      <c r="B148" s="0" t="s">
        <v>905</v>
      </c>
      <c r="C148" s="0" t="s">
        <v>906</v>
      </c>
      <c r="D148" s="0" t="n">
        <v>6</v>
      </c>
      <c r="E148" s="0" t="n">
        <v>135</v>
      </c>
      <c r="F148" s="0" t="s">
        <v>907</v>
      </c>
      <c r="G148" s="0" t="s">
        <v>908</v>
      </c>
      <c r="H148" s="0" t="s">
        <v>909</v>
      </c>
      <c r="I148" s="0" t="s">
        <v>910</v>
      </c>
    </row>
    <row r="149" customFormat="false" ht="12.8" hidden="false" customHeight="false" outlineLevel="0" collapsed="false">
      <c r="A149" s="0" t="s">
        <v>893</v>
      </c>
      <c r="B149" s="0" t="s">
        <v>911</v>
      </c>
      <c r="C149" s="0" t="s">
        <v>912</v>
      </c>
      <c r="D149" s="0" t="n">
        <v>26</v>
      </c>
      <c r="E149" s="0" t="n">
        <v>6607</v>
      </c>
      <c r="F149" s="0" t="s">
        <v>913</v>
      </c>
      <c r="G149" s="0" t="s">
        <v>914</v>
      </c>
      <c r="H149" s="0" t="s">
        <v>915</v>
      </c>
      <c r="I149" s="0" t="s">
        <v>916</v>
      </c>
    </row>
    <row r="150" customFormat="false" ht="12.8" hidden="false" customHeight="false" outlineLevel="0" collapsed="false">
      <c r="A150" s="0" t="s">
        <v>893</v>
      </c>
      <c r="B150" s="0" t="s">
        <v>917</v>
      </c>
      <c r="C150" s="0" t="s">
        <v>918</v>
      </c>
      <c r="D150" s="0" t="n">
        <v>3</v>
      </c>
      <c r="E150" s="0" t="n">
        <v>17</v>
      </c>
      <c r="F150" s="0" t="s">
        <v>919</v>
      </c>
      <c r="G150" s="0" t="s">
        <v>313</v>
      </c>
      <c r="H150" s="0" t="s">
        <v>775</v>
      </c>
      <c r="I150" s="0" t="s">
        <v>776</v>
      </c>
    </row>
    <row r="151" customFormat="false" ht="12.8" hidden="false" customHeight="false" outlineLevel="0" collapsed="false">
      <c r="A151" s="0" t="s">
        <v>893</v>
      </c>
      <c r="B151" s="0" t="s">
        <v>920</v>
      </c>
      <c r="C151" s="0" t="s">
        <v>921</v>
      </c>
      <c r="D151" s="0" t="n">
        <v>4</v>
      </c>
      <c r="E151" s="0" t="n">
        <v>80</v>
      </c>
      <c r="F151" s="0" t="s">
        <v>922</v>
      </c>
      <c r="G151" s="0" t="s">
        <v>923</v>
      </c>
      <c r="H151" s="0" t="s">
        <v>924</v>
      </c>
      <c r="I151" s="0" t="s">
        <v>925</v>
      </c>
    </row>
    <row r="152" customFormat="false" ht="12.8" hidden="false" customHeight="false" outlineLevel="0" collapsed="false">
      <c r="A152" s="0" t="s">
        <v>893</v>
      </c>
      <c r="B152" s="0" t="s">
        <v>926</v>
      </c>
      <c r="C152" s="0" t="s">
        <v>927</v>
      </c>
      <c r="D152" s="0" t="n">
        <v>8</v>
      </c>
      <c r="E152" s="0" t="n">
        <v>679</v>
      </c>
      <c r="F152" s="0" t="s">
        <v>928</v>
      </c>
      <c r="G152" s="0" t="s">
        <v>929</v>
      </c>
      <c r="H152" s="0" t="s">
        <v>930</v>
      </c>
      <c r="I152" s="0" t="s">
        <v>931</v>
      </c>
    </row>
    <row r="153" customFormat="false" ht="12.8" hidden="false" customHeight="false" outlineLevel="0" collapsed="false">
      <c r="A153" s="0" t="s">
        <v>893</v>
      </c>
      <c r="B153" s="0" t="s">
        <v>932</v>
      </c>
      <c r="C153" s="0" t="s">
        <v>933</v>
      </c>
      <c r="D153" s="0" t="n">
        <v>9</v>
      </c>
      <c r="E153" s="0" t="n">
        <v>968</v>
      </c>
      <c r="F153" s="0" t="s">
        <v>879</v>
      </c>
      <c r="G153" s="0" t="s">
        <v>934</v>
      </c>
      <c r="H153" s="0" t="s">
        <v>935</v>
      </c>
      <c r="I153" s="0" t="s">
        <v>936</v>
      </c>
    </row>
    <row r="154" customFormat="false" ht="12.8" hidden="false" customHeight="false" outlineLevel="0" collapsed="false">
      <c r="A154" s="0" t="s">
        <v>893</v>
      </c>
      <c r="B154" s="0" t="s">
        <v>937</v>
      </c>
      <c r="C154" s="0" t="s">
        <v>938</v>
      </c>
      <c r="D154" s="0" t="n">
        <v>2</v>
      </c>
      <c r="E154" s="0" t="n">
        <v>7</v>
      </c>
      <c r="F154" s="0" t="s">
        <v>259</v>
      </c>
      <c r="G154" s="0" t="s">
        <v>397</v>
      </c>
      <c r="H154" s="0" t="s">
        <v>939</v>
      </c>
      <c r="I154" s="0" t="s">
        <v>940</v>
      </c>
    </row>
    <row r="155" customFormat="false" ht="12.8" hidden="false" customHeight="false" outlineLevel="0" collapsed="false">
      <c r="A155" s="0" t="s">
        <v>893</v>
      </c>
      <c r="B155" s="0" t="s">
        <v>941</v>
      </c>
      <c r="C155" s="0" t="s">
        <v>942</v>
      </c>
      <c r="D155" s="0" t="n">
        <v>3</v>
      </c>
      <c r="E155" s="0" t="n">
        <v>61</v>
      </c>
      <c r="F155" s="0" t="s">
        <v>922</v>
      </c>
      <c r="G155" s="0" t="s">
        <v>943</v>
      </c>
      <c r="H155" s="0" t="s">
        <v>944</v>
      </c>
      <c r="I155" s="0" t="s">
        <v>945</v>
      </c>
    </row>
    <row r="156" customFormat="false" ht="12.8" hidden="false" customHeight="false" outlineLevel="0" collapsed="false">
      <c r="A156" s="0" t="s">
        <v>893</v>
      </c>
      <c r="B156" s="0" t="s">
        <v>946</v>
      </c>
      <c r="C156" s="0" t="s">
        <v>947</v>
      </c>
      <c r="D156" s="0" t="n">
        <v>2</v>
      </c>
      <c r="E156" s="0" t="n">
        <v>11</v>
      </c>
      <c r="F156" s="0" t="s">
        <v>948</v>
      </c>
      <c r="G156" s="0" t="s">
        <v>949</v>
      </c>
      <c r="H156" s="0" t="s">
        <v>875</v>
      </c>
      <c r="I156" s="0" t="s">
        <v>876</v>
      </c>
    </row>
    <row r="157" customFormat="false" ht="12.8" hidden="false" customHeight="false" outlineLevel="0" collapsed="false">
      <c r="A157" s="0" t="s">
        <v>893</v>
      </c>
      <c r="B157" s="0" t="s">
        <v>950</v>
      </c>
      <c r="C157" s="0" t="s">
        <v>951</v>
      </c>
      <c r="D157" s="0" t="n">
        <v>3</v>
      </c>
      <c r="E157" s="0" t="n">
        <v>66</v>
      </c>
      <c r="F157" s="0" t="s">
        <v>621</v>
      </c>
      <c r="G157" s="0" t="s">
        <v>949</v>
      </c>
      <c r="H157" s="0" t="s">
        <v>952</v>
      </c>
      <c r="I157" s="0" t="s">
        <v>953</v>
      </c>
    </row>
    <row r="158" customFormat="false" ht="12.8" hidden="false" customHeight="false" outlineLevel="0" collapsed="false">
      <c r="A158" s="0" t="s">
        <v>893</v>
      </c>
      <c r="B158" s="0" t="s">
        <v>954</v>
      </c>
      <c r="C158" s="0" t="s">
        <v>955</v>
      </c>
      <c r="D158" s="0" t="n">
        <v>12</v>
      </c>
      <c r="E158" s="0" t="n">
        <v>2197</v>
      </c>
      <c r="F158" s="0" t="s">
        <v>508</v>
      </c>
      <c r="G158" s="0" t="s">
        <v>956</v>
      </c>
      <c r="H158" s="0" t="s">
        <v>957</v>
      </c>
      <c r="I158" s="0" t="s">
        <v>958</v>
      </c>
    </row>
    <row r="159" customFormat="false" ht="12.8" hidden="false" customHeight="false" outlineLevel="0" collapsed="false">
      <c r="A159" s="0" t="s">
        <v>893</v>
      </c>
      <c r="B159" s="0" t="s">
        <v>959</v>
      </c>
      <c r="C159" s="0" t="s">
        <v>960</v>
      </c>
      <c r="D159" s="0" t="n">
        <v>3</v>
      </c>
      <c r="E159" s="0" t="n">
        <v>73</v>
      </c>
      <c r="F159" s="0" t="s">
        <v>961</v>
      </c>
      <c r="G159" s="0" t="s">
        <v>956</v>
      </c>
      <c r="H159" s="0" t="s">
        <v>962</v>
      </c>
      <c r="I159" s="0" t="s">
        <v>963</v>
      </c>
    </row>
    <row r="160" customFormat="false" ht="12.8" hidden="false" customHeight="false" outlineLevel="0" collapsed="false">
      <c r="A160" s="0" t="s">
        <v>893</v>
      </c>
      <c r="B160" s="0" t="s">
        <v>964</v>
      </c>
      <c r="C160" s="0" t="s">
        <v>965</v>
      </c>
      <c r="D160" s="0" t="n">
        <v>4</v>
      </c>
      <c r="E160" s="0" t="n">
        <v>211</v>
      </c>
      <c r="F160" s="0" t="s">
        <v>496</v>
      </c>
      <c r="G160" s="0" t="s">
        <v>470</v>
      </c>
      <c r="H160" s="0" t="s">
        <v>682</v>
      </c>
      <c r="I160" s="0" t="s">
        <v>683</v>
      </c>
    </row>
    <row r="161" customFormat="false" ht="12.8" hidden="false" customHeight="false" outlineLevel="0" collapsed="false">
      <c r="A161" s="0" t="s">
        <v>893</v>
      </c>
      <c r="B161" s="0" t="s">
        <v>966</v>
      </c>
      <c r="C161" s="0" t="s">
        <v>967</v>
      </c>
      <c r="D161" s="0" t="n">
        <v>2</v>
      </c>
      <c r="E161" s="0" t="n">
        <v>20</v>
      </c>
      <c r="F161" s="0" t="s">
        <v>229</v>
      </c>
      <c r="G161" s="0" t="s">
        <v>968</v>
      </c>
      <c r="H161" s="0" t="s">
        <v>969</v>
      </c>
      <c r="I161" s="0" t="s">
        <v>970</v>
      </c>
    </row>
    <row r="162" customFormat="false" ht="12.8" hidden="false" customHeight="false" outlineLevel="0" collapsed="false">
      <c r="A162" s="0" t="s">
        <v>893</v>
      </c>
      <c r="B162" s="0" t="s">
        <v>971</v>
      </c>
      <c r="C162" s="0" t="s">
        <v>972</v>
      </c>
      <c r="D162" s="0" t="n">
        <v>3</v>
      </c>
      <c r="E162" s="0" t="n">
        <v>106</v>
      </c>
      <c r="F162" s="0" t="s">
        <v>413</v>
      </c>
      <c r="G162" s="0" t="s">
        <v>973</v>
      </c>
      <c r="H162" s="0" t="s">
        <v>974</v>
      </c>
      <c r="I162" s="0" t="s">
        <v>975</v>
      </c>
    </row>
    <row r="163" customFormat="false" ht="12.8" hidden="false" customHeight="false" outlineLevel="0" collapsed="false">
      <c r="A163" s="0" t="s">
        <v>893</v>
      </c>
      <c r="B163" s="0" t="s">
        <v>976</v>
      </c>
      <c r="C163" s="0" t="s">
        <v>977</v>
      </c>
      <c r="D163" s="0" t="n">
        <v>9</v>
      </c>
      <c r="E163" s="0" t="n">
        <v>1513</v>
      </c>
      <c r="F163" s="0" t="s">
        <v>978</v>
      </c>
      <c r="G163" s="0" t="s">
        <v>529</v>
      </c>
      <c r="H163" s="0" t="s">
        <v>979</v>
      </c>
      <c r="I163" s="0" t="s">
        <v>980</v>
      </c>
    </row>
    <row r="164" customFormat="false" ht="12.8" hidden="false" customHeight="false" outlineLevel="0" collapsed="false">
      <c r="A164" s="0" t="s">
        <v>893</v>
      </c>
      <c r="B164" s="0" t="s">
        <v>981</v>
      </c>
      <c r="C164" s="0" t="s">
        <v>982</v>
      </c>
      <c r="D164" s="0" t="n">
        <v>3</v>
      </c>
      <c r="E164" s="0" t="n">
        <v>122</v>
      </c>
      <c r="F164" s="0" t="s">
        <v>550</v>
      </c>
      <c r="G164" s="0" t="s">
        <v>983</v>
      </c>
      <c r="H164" s="0" t="s">
        <v>984</v>
      </c>
      <c r="I164" s="0" t="s">
        <v>985</v>
      </c>
    </row>
    <row r="165" customFormat="false" ht="12.8" hidden="false" customHeight="false" outlineLevel="0" collapsed="false">
      <c r="A165" s="0" t="s">
        <v>893</v>
      </c>
      <c r="B165" s="0" t="s">
        <v>986</v>
      </c>
      <c r="C165" s="0" t="s">
        <v>987</v>
      </c>
      <c r="D165" s="0" t="n">
        <v>2</v>
      </c>
      <c r="E165" s="0" t="n">
        <v>32</v>
      </c>
      <c r="F165" s="0" t="s">
        <v>724</v>
      </c>
      <c r="G165" s="0" t="s">
        <v>988</v>
      </c>
      <c r="H165" s="0" t="s">
        <v>989</v>
      </c>
      <c r="I165" s="0" t="s">
        <v>990</v>
      </c>
    </row>
    <row r="166" customFormat="false" ht="12.8" hidden="false" customHeight="false" outlineLevel="0" collapsed="false">
      <c r="A166" s="0" t="s">
        <v>893</v>
      </c>
      <c r="B166" s="0" t="s">
        <v>991</v>
      </c>
      <c r="C166" s="0" t="s">
        <v>992</v>
      </c>
      <c r="D166" s="0" t="n">
        <v>2</v>
      </c>
      <c r="E166" s="0" t="n">
        <v>33</v>
      </c>
      <c r="F166" s="0" t="s">
        <v>993</v>
      </c>
      <c r="G166" s="0" t="s">
        <v>994</v>
      </c>
      <c r="H166" s="0" t="s">
        <v>995</v>
      </c>
      <c r="I166" s="0" t="s">
        <v>996</v>
      </c>
    </row>
    <row r="167" customFormat="false" ht="12.8" hidden="false" customHeight="false" outlineLevel="0" collapsed="false">
      <c r="A167" s="0" t="s">
        <v>893</v>
      </c>
      <c r="B167" s="0" t="s">
        <v>997</v>
      </c>
      <c r="C167" s="0" t="s">
        <v>998</v>
      </c>
      <c r="D167" s="0" t="n">
        <v>4</v>
      </c>
      <c r="E167" s="0" t="n">
        <v>311</v>
      </c>
      <c r="F167" s="0" t="s">
        <v>709</v>
      </c>
      <c r="G167" s="0" t="s">
        <v>999</v>
      </c>
      <c r="H167" s="0" t="s">
        <v>1000</v>
      </c>
      <c r="I167" s="0" t="s">
        <v>1001</v>
      </c>
    </row>
    <row r="168" customFormat="false" ht="12.8" hidden="false" customHeight="false" outlineLevel="0" collapsed="false">
      <c r="A168" s="0" t="s">
        <v>893</v>
      </c>
      <c r="B168" s="0" t="s">
        <v>1002</v>
      </c>
      <c r="C168" s="0" t="s">
        <v>1003</v>
      </c>
      <c r="D168" s="0" t="n">
        <v>3</v>
      </c>
      <c r="E168" s="0" t="n">
        <v>169</v>
      </c>
      <c r="F168" s="0" t="s">
        <v>1004</v>
      </c>
      <c r="G168" s="0" t="s">
        <v>1005</v>
      </c>
      <c r="H168" s="0" t="s">
        <v>1006</v>
      </c>
      <c r="I168" s="0" t="s">
        <v>1007</v>
      </c>
    </row>
    <row r="169" customFormat="false" ht="12.8" hidden="false" customHeight="false" outlineLevel="0" collapsed="false">
      <c r="A169" s="0" t="s">
        <v>893</v>
      </c>
      <c r="B169" s="0" t="s">
        <v>1008</v>
      </c>
      <c r="C169" s="0" t="s">
        <v>1009</v>
      </c>
      <c r="D169" s="0" t="n">
        <v>9</v>
      </c>
      <c r="E169" s="0" t="n">
        <v>1754</v>
      </c>
      <c r="F169" s="0" t="s">
        <v>396</v>
      </c>
      <c r="G169" s="0" t="s">
        <v>1005</v>
      </c>
      <c r="H169" s="0" t="s">
        <v>1010</v>
      </c>
      <c r="I169" s="0" t="s">
        <v>1011</v>
      </c>
    </row>
    <row r="170" customFormat="false" ht="12.8" hidden="false" customHeight="false" outlineLevel="0" collapsed="false">
      <c r="A170" s="0" t="s">
        <v>893</v>
      </c>
      <c r="B170" s="0" t="s">
        <v>1012</v>
      </c>
      <c r="C170" s="0" t="s">
        <v>1013</v>
      </c>
      <c r="D170" s="0" t="n">
        <v>4</v>
      </c>
      <c r="E170" s="0" t="n">
        <v>388</v>
      </c>
      <c r="F170" s="0" t="s">
        <v>1014</v>
      </c>
      <c r="G170" s="0" t="s">
        <v>1015</v>
      </c>
      <c r="H170" s="0" t="s">
        <v>1016</v>
      </c>
      <c r="I170" s="0" t="s">
        <v>1017</v>
      </c>
    </row>
    <row r="171" customFormat="false" ht="12.8" hidden="false" customHeight="false" outlineLevel="0" collapsed="false">
      <c r="A171" s="0" t="s">
        <v>893</v>
      </c>
      <c r="B171" s="0" t="s">
        <v>1018</v>
      </c>
      <c r="C171" s="0" t="s">
        <v>1019</v>
      </c>
      <c r="D171" s="0" t="n">
        <v>3</v>
      </c>
      <c r="E171" s="0" t="n">
        <v>215</v>
      </c>
      <c r="F171" s="0" t="s">
        <v>1020</v>
      </c>
      <c r="G171" s="0" t="s">
        <v>1021</v>
      </c>
      <c r="H171" s="0" t="s">
        <v>1022</v>
      </c>
      <c r="I171" s="0" t="s">
        <v>1023</v>
      </c>
    </row>
    <row r="172" customFormat="false" ht="12.8" hidden="false" customHeight="false" outlineLevel="0" collapsed="false">
      <c r="A172" s="0" t="s">
        <v>893</v>
      </c>
      <c r="B172" s="0" t="s">
        <v>1024</v>
      </c>
      <c r="C172" s="0" t="s">
        <v>1025</v>
      </c>
      <c r="D172" s="0" t="n">
        <v>29</v>
      </c>
      <c r="E172" s="0" t="n">
        <v>11878</v>
      </c>
      <c r="F172" s="0" t="s">
        <v>1026</v>
      </c>
      <c r="G172" s="0" t="s">
        <v>1027</v>
      </c>
      <c r="H172" s="0" t="s">
        <v>1028</v>
      </c>
      <c r="I172" s="0" t="s">
        <v>1029</v>
      </c>
    </row>
    <row r="173" customFormat="false" ht="12.8" hidden="false" customHeight="false" outlineLevel="0" collapsed="false">
      <c r="A173" s="0" t="s">
        <v>893</v>
      </c>
      <c r="B173" s="0" t="s">
        <v>1030</v>
      </c>
      <c r="C173" s="0" t="s">
        <v>1031</v>
      </c>
      <c r="D173" s="0" t="n">
        <v>6</v>
      </c>
      <c r="E173" s="0" t="n">
        <v>1016</v>
      </c>
      <c r="F173" s="0" t="s">
        <v>978</v>
      </c>
      <c r="G173" s="0" t="s">
        <v>1032</v>
      </c>
      <c r="H173" s="0" t="s">
        <v>1033</v>
      </c>
      <c r="I173" s="0" t="s">
        <v>1034</v>
      </c>
    </row>
  </sheetData>
  <mergeCells count="1">
    <mergeCell ref="A1:I1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Обычный"&amp;12&amp;A</oddHeader>
    <oddFooter>&amp;C&amp;"Times New Roman,Обычный"&amp;12Страница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77734375" defaultRowHeight="12.8" zeroHeight="false" outlineLevelRow="0" outlineLevelCol="0"/>
  <cols>
    <col collapsed="false" customWidth="true" hidden="false" outlineLevel="0" max="1" min="1" style="0" width="31.29"/>
    <col collapsed="false" customWidth="true" hidden="false" outlineLevel="0" max="2" min="2" style="0" width="45.91"/>
    <col collapsed="false" customWidth="true" hidden="false" outlineLevel="0" max="5" min="5" style="0" width="15.37"/>
  </cols>
  <sheetData>
    <row r="1" customFormat="false" ht="12.8" hidden="false" customHeight="true" outlineLevel="0" collapsed="false">
      <c r="A1" s="1" t="s">
        <v>93</v>
      </c>
      <c r="B1" s="1"/>
      <c r="C1" s="1"/>
      <c r="D1" s="1"/>
      <c r="E1" s="1"/>
      <c r="F1" s="1"/>
      <c r="G1" s="1"/>
      <c r="H1" s="1"/>
      <c r="I1" s="1"/>
    </row>
    <row r="2" customFormat="false" ht="12.8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12.8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</row>
    <row r="4" customFormat="false" ht="12.8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</row>
    <row r="5" customFormat="false" ht="12.8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</row>
    <row r="6" customFormat="false" ht="12.8" hidden="false" customHeight="false" outlineLevel="0" collapsed="false">
      <c r="A6" s="1"/>
      <c r="B6" s="1"/>
      <c r="C6" s="1"/>
      <c r="D6" s="1"/>
      <c r="E6" s="1"/>
      <c r="F6" s="1"/>
      <c r="G6" s="1"/>
      <c r="H6" s="1"/>
      <c r="I6" s="1"/>
    </row>
    <row r="7" customFormat="false" ht="12.8" hidden="false" customHeight="false" outlineLevel="0" collapsed="false">
      <c r="A7" s="1"/>
      <c r="B7" s="1"/>
      <c r="C7" s="1"/>
      <c r="D7" s="1"/>
      <c r="E7" s="1"/>
      <c r="F7" s="1"/>
      <c r="G7" s="1"/>
      <c r="H7" s="1"/>
      <c r="I7" s="1"/>
    </row>
    <row r="8" customFormat="false" ht="12.8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</row>
    <row r="9" customFormat="false" ht="12.8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</row>
    <row r="10" customFormat="false" ht="12.8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1"/>
    </row>
    <row r="11" customFormat="false" ht="12.8" hidden="false" customHeight="true" outlineLevel="0" collapsed="false">
      <c r="A11" s="1" t="s">
        <v>1035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customFormat="false" ht="12.8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customFormat="false" ht="12.8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customFormat="false" ht="12.8" hidden="false" customHeight="fals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customFormat="false" ht="12.8" hidden="false" customHeight="false" outlineLevel="0" collapsed="false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7" customFormat="false" ht="12.8" hidden="false" customHeight="false" outlineLevel="0" collapsed="false">
      <c r="A17" s="0" t="s">
        <v>1036</v>
      </c>
      <c r="B17" s="0" t="s">
        <v>1037</v>
      </c>
      <c r="C17" s="0" t="s">
        <v>1038</v>
      </c>
      <c r="D17" s="0" t="s">
        <v>1039</v>
      </c>
      <c r="E17" s="0" t="s">
        <v>1040</v>
      </c>
      <c r="F17" s="0" t="s">
        <v>1041</v>
      </c>
      <c r="G17" s="0" t="s">
        <v>1042</v>
      </c>
    </row>
    <row r="18" customFormat="false" ht="12.8" hidden="false" customHeight="false" outlineLevel="0" collapsed="false">
      <c r="A18" s="0" t="s">
        <v>1043</v>
      </c>
      <c r="B18" s="0" t="s">
        <v>1044</v>
      </c>
      <c r="C18" s="0" t="n">
        <v>511</v>
      </c>
      <c r="D18" s="0" t="n">
        <v>514</v>
      </c>
      <c r="E18" s="0" t="s">
        <v>36</v>
      </c>
      <c r="F18" s="0" t="s">
        <v>1045</v>
      </c>
      <c r="G18" s="0" t="s">
        <v>36</v>
      </c>
    </row>
    <row r="19" customFormat="false" ht="12.8" hidden="false" customHeight="false" outlineLevel="0" collapsed="false">
      <c r="A19" s="0" t="s">
        <v>1046</v>
      </c>
      <c r="B19" s="0" t="s">
        <v>1047</v>
      </c>
      <c r="C19" s="0" t="n">
        <v>22</v>
      </c>
      <c r="D19" s="0" t="n">
        <v>30</v>
      </c>
      <c r="E19" s="0" t="s">
        <v>29</v>
      </c>
      <c r="F19" s="0" t="s">
        <v>1048</v>
      </c>
      <c r="G19" s="0" t="s">
        <v>36</v>
      </c>
    </row>
    <row r="20" customFormat="false" ht="12.8" hidden="false" customHeight="false" outlineLevel="0" collapsed="false">
      <c r="A20" s="0" t="s">
        <v>1049</v>
      </c>
      <c r="B20" s="0" t="s">
        <v>1050</v>
      </c>
      <c r="C20" s="0" t="n">
        <v>342</v>
      </c>
      <c r="D20" s="0" t="n">
        <v>350</v>
      </c>
      <c r="E20" s="0" t="s">
        <v>29</v>
      </c>
      <c r="F20" s="0" t="s">
        <v>1051</v>
      </c>
      <c r="G20" s="0" t="s">
        <v>29</v>
      </c>
    </row>
    <row r="21" customFormat="false" ht="12.8" hidden="false" customHeight="false" outlineLevel="0" collapsed="false">
      <c r="A21" s="0" t="s">
        <v>1052</v>
      </c>
      <c r="B21" s="0" t="s">
        <v>1044</v>
      </c>
      <c r="C21" s="0" t="n">
        <v>538</v>
      </c>
      <c r="D21" s="0" t="n">
        <v>544</v>
      </c>
      <c r="E21" s="0" t="s">
        <v>36</v>
      </c>
      <c r="F21" s="0" t="s">
        <v>1053</v>
      </c>
      <c r="G21" s="0" t="s">
        <v>36</v>
      </c>
    </row>
    <row r="22" customFormat="false" ht="12.8" hidden="false" customHeight="false" outlineLevel="0" collapsed="false">
      <c r="A22" s="0" t="s">
        <v>1054</v>
      </c>
      <c r="B22" s="0" t="s">
        <v>1055</v>
      </c>
      <c r="C22" s="0" t="n">
        <v>1396</v>
      </c>
      <c r="D22" s="0" t="n">
        <v>1401</v>
      </c>
      <c r="E22" s="0" t="s">
        <v>29</v>
      </c>
      <c r="F22" s="0" t="s">
        <v>1056</v>
      </c>
      <c r="G22" s="0" t="s">
        <v>36</v>
      </c>
    </row>
    <row r="23" customFormat="false" ht="12.8" hidden="false" customHeight="false" outlineLevel="0" collapsed="false">
      <c r="A23" s="0" t="s">
        <v>1057</v>
      </c>
      <c r="B23" s="0" t="s">
        <v>1050</v>
      </c>
      <c r="C23" s="0" t="n">
        <v>327</v>
      </c>
      <c r="D23" s="0" t="n">
        <v>330</v>
      </c>
      <c r="E23" s="0" t="s">
        <v>29</v>
      </c>
      <c r="F23" s="0" t="s">
        <v>1058</v>
      </c>
      <c r="G23" s="0" t="s">
        <v>36</v>
      </c>
    </row>
    <row r="24" customFormat="false" ht="12.8" hidden="false" customHeight="false" outlineLevel="0" collapsed="false">
      <c r="A24" s="0" t="s">
        <v>1059</v>
      </c>
      <c r="B24" s="0" t="s">
        <v>1060</v>
      </c>
      <c r="C24" s="0" t="n">
        <v>4632</v>
      </c>
      <c r="D24" s="0" t="n">
        <v>4639</v>
      </c>
      <c r="E24" s="0" t="s">
        <v>29</v>
      </c>
      <c r="F24" s="0" t="s">
        <v>1061</v>
      </c>
      <c r="G24" s="0" t="s">
        <v>29</v>
      </c>
    </row>
    <row r="25" customFormat="false" ht="12.8" hidden="false" customHeight="false" outlineLevel="0" collapsed="false">
      <c r="A25" s="0" t="s">
        <v>1062</v>
      </c>
      <c r="B25" s="0" t="s">
        <v>1044</v>
      </c>
      <c r="C25" s="0" t="n">
        <v>493</v>
      </c>
      <c r="D25" s="0" t="n">
        <v>496</v>
      </c>
      <c r="E25" s="0" t="s">
        <v>36</v>
      </c>
      <c r="F25" s="0" t="s">
        <v>1063</v>
      </c>
      <c r="G25" s="0" t="s">
        <v>36</v>
      </c>
    </row>
    <row r="26" customFormat="false" ht="12.8" hidden="false" customHeight="false" outlineLevel="0" collapsed="false">
      <c r="A26" s="0" t="s">
        <v>1064</v>
      </c>
      <c r="B26" s="0" t="s">
        <v>1050</v>
      </c>
      <c r="C26" s="0" t="n">
        <v>714</v>
      </c>
      <c r="D26" s="0" t="n">
        <v>735</v>
      </c>
      <c r="E26" s="0" t="s">
        <v>29</v>
      </c>
      <c r="F26" s="0" t="s">
        <v>1065</v>
      </c>
      <c r="G26" s="0" t="s">
        <v>36</v>
      </c>
    </row>
    <row r="27" customFormat="false" ht="12.8" hidden="false" customHeight="false" outlineLevel="0" collapsed="false">
      <c r="A27" s="0" t="s">
        <v>1066</v>
      </c>
      <c r="B27" s="0" t="s">
        <v>1050</v>
      </c>
      <c r="C27" s="0" t="n">
        <v>573</v>
      </c>
      <c r="D27" s="0" t="n">
        <v>582</v>
      </c>
      <c r="E27" s="0" t="s">
        <v>29</v>
      </c>
      <c r="F27" s="0" t="s">
        <v>1067</v>
      </c>
      <c r="G27" s="0" t="s">
        <v>36</v>
      </c>
    </row>
    <row r="28" customFormat="false" ht="12.8" hidden="false" customHeight="false" outlineLevel="0" collapsed="false">
      <c r="A28" s="0" t="s">
        <v>1068</v>
      </c>
      <c r="B28" s="0" t="s">
        <v>1050</v>
      </c>
      <c r="C28" s="0" t="n">
        <v>747</v>
      </c>
      <c r="D28" s="0" t="n">
        <v>771</v>
      </c>
      <c r="E28" s="0" t="s">
        <v>29</v>
      </c>
      <c r="F28" s="0" t="s">
        <v>1069</v>
      </c>
      <c r="G28" s="0" t="s">
        <v>36</v>
      </c>
    </row>
    <row r="29" customFormat="false" ht="12.8" hidden="false" customHeight="false" outlineLevel="0" collapsed="false">
      <c r="A29" s="0" t="s">
        <v>1070</v>
      </c>
      <c r="B29" s="0" t="s">
        <v>1050</v>
      </c>
      <c r="C29" s="0" t="n">
        <v>621</v>
      </c>
      <c r="D29" s="0" t="n">
        <v>624</v>
      </c>
      <c r="E29" s="0" t="s">
        <v>29</v>
      </c>
      <c r="F29" s="0" t="s">
        <v>1071</v>
      </c>
      <c r="G29" s="0" t="s">
        <v>36</v>
      </c>
    </row>
    <row r="30" customFormat="false" ht="12.8" hidden="false" customHeight="false" outlineLevel="0" collapsed="false">
      <c r="A30" s="0" t="s">
        <v>1072</v>
      </c>
      <c r="B30" s="0" t="s">
        <v>1050</v>
      </c>
      <c r="C30" s="0" t="n">
        <v>464</v>
      </c>
      <c r="D30" s="0" t="n">
        <v>471</v>
      </c>
      <c r="E30" s="0" t="s">
        <v>29</v>
      </c>
      <c r="F30" s="0" t="s">
        <v>1073</v>
      </c>
      <c r="G30" s="0" t="s">
        <v>36</v>
      </c>
    </row>
    <row r="31" customFormat="false" ht="12.8" hidden="false" customHeight="false" outlineLevel="0" collapsed="false">
      <c r="A31" s="0" t="s">
        <v>1074</v>
      </c>
      <c r="B31" s="0" t="s">
        <v>1075</v>
      </c>
      <c r="C31" s="0" t="n">
        <v>1012</v>
      </c>
      <c r="D31" s="0" t="n">
        <v>1024</v>
      </c>
      <c r="E31" s="0" t="s">
        <v>29</v>
      </c>
      <c r="F31" s="0" t="s">
        <v>1076</v>
      </c>
      <c r="G31" s="0" t="s">
        <v>36</v>
      </c>
    </row>
    <row r="32" customFormat="false" ht="12.8" hidden="false" customHeight="false" outlineLevel="0" collapsed="false">
      <c r="A32" s="0" t="s">
        <v>1077</v>
      </c>
      <c r="B32" s="0" t="s">
        <v>1078</v>
      </c>
      <c r="C32" s="0" t="n">
        <v>140</v>
      </c>
      <c r="D32" s="0" t="n">
        <v>147</v>
      </c>
      <c r="E32" s="0" t="s">
        <v>29</v>
      </c>
      <c r="F32" s="0" t="s">
        <v>1079</v>
      </c>
      <c r="G32" s="0" t="s">
        <v>36</v>
      </c>
    </row>
    <row r="33" customFormat="false" ht="12.8" hidden="false" customHeight="false" outlineLevel="0" collapsed="false">
      <c r="A33" s="0" t="s">
        <v>1080</v>
      </c>
      <c r="B33" s="0" t="s">
        <v>1044</v>
      </c>
      <c r="C33" s="0" t="n">
        <v>228</v>
      </c>
      <c r="D33" s="0" t="n">
        <v>238</v>
      </c>
      <c r="E33" s="0" t="s">
        <v>29</v>
      </c>
      <c r="F33" s="0" t="s">
        <v>1081</v>
      </c>
      <c r="G33" s="0" t="s">
        <v>36</v>
      </c>
    </row>
    <row r="34" customFormat="false" ht="12.8" hidden="false" customHeight="false" outlineLevel="0" collapsed="false">
      <c r="A34" s="0" t="s">
        <v>1082</v>
      </c>
      <c r="B34" s="0" t="s">
        <v>1083</v>
      </c>
      <c r="C34" s="0" t="n">
        <v>2154</v>
      </c>
      <c r="D34" s="0" t="n">
        <v>2157</v>
      </c>
      <c r="E34" s="0" t="s">
        <v>29</v>
      </c>
      <c r="F34" s="0" t="s">
        <v>1084</v>
      </c>
      <c r="G34" s="0" t="s">
        <v>36</v>
      </c>
    </row>
    <row r="35" customFormat="false" ht="12.8" hidden="false" customHeight="false" outlineLevel="0" collapsed="false">
      <c r="A35" s="0" t="s">
        <v>1085</v>
      </c>
      <c r="B35" s="0" t="s">
        <v>1086</v>
      </c>
      <c r="C35" s="0" t="n">
        <v>968</v>
      </c>
      <c r="D35" s="0" t="n">
        <v>971</v>
      </c>
      <c r="E35" s="0" t="s">
        <v>29</v>
      </c>
      <c r="F35" s="0" t="s">
        <v>1087</v>
      </c>
      <c r="G35" s="0" t="s">
        <v>36</v>
      </c>
    </row>
    <row r="36" customFormat="false" ht="12.8" hidden="false" customHeight="false" outlineLevel="0" collapsed="false">
      <c r="A36" s="0" t="s">
        <v>1088</v>
      </c>
      <c r="B36" s="0" t="s">
        <v>1044</v>
      </c>
      <c r="C36" s="0" t="n">
        <v>685</v>
      </c>
      <c r="D36" s="0" t="n">
        <v>691</v>
      </c>
      <c r="E36" s="0" t="s">
        <v>36</v>
      </c>
      <c r="F36" s="0" t="s">
        <v>1089</v>
      </c>
      <c r="G36" s="0" t="s">
        <v>36</v>
      </c>
    </row>
    <row r="37" customFormat="false" ht="12.8" hidden="false" customHeight="false" outlineLevel="0" collapsed="false">
      <c r="A37" s="0" t="s">
        <v>1090</v>
      </c>
      <c r="B37" s="0" t="s">
        <v>1044</v>
      </c>
      <c r="C37" s="0" t="n">
        <v>493</v>
      </c>
      <c r="D37" s="0" t="n">
        <v>496</v>
      </c>
      <c r="E37" s="0" t="s">
        <v>36</v>
      </c>
      <c r="F37" s="0" t="s">
        <v>1091</v>
      </c>
      <c r="G37" s="0" t="s">
        <v>36</v>
      </c>
    </row>
    <row r="38" customFormat="false" ht="12.8" hidden="false" customHeight="false" outlineLevel="0" collapsed="false">
      <c r="A38" s="0" t="s">
        <v>1092</v>
      </c>
      <c r="B38" s="0" t="s">
        <v>1086</v>
      </c>
      <c r="C38" s="0" t="n">
        <v>396</v>
      </c>
      <c r="D38" s="0" t="n">
        <v>399</v>
      </c>
      <c r="E38" s="0" t="s">
        <v>29</v>
      </c>
      <c r="F38" s="0" t="s">
        <v>1093</v>
      </c>
      <c r="G38" s="0" t="s">
        <v>36</v>
      </c>
    </row>
    <row r="39" customFormat="false" ht="12.8" hidden="false" customHeight="false" outlineLevel="0" collapsed="false">
      <c r="A39" s="0" t="s">
        <v>1094</v>
      </c>
      <c r="B39" s="0" t="s">
        <v>1044</v>
      </c>
      <c r="C39" s="0" t="n">
        <v>1111</v>
      </c>
      <c r="D39" s="0" t="n">
        <v>1123</v>
      </c>
      <c r="E39" s="0" t="s">
        <v>36</v>
      </c>
      <c r="F39" s="0" t="s">
        <v>1095</v>
      </c>
      <c r="G39" s="0" t="s">
        <v>36</v>
      </c>
    </row>
    <row r="40" customFormat="false" ht="12.8" hidden="false" customHeight="false" outlineLevel="0" collapsed="false">
      <c r="A40" s="0" t="s">
        <v>1096</v>
      </c>
      <c r="B40" s="0" t="s">
        <v>1097</v>
      </c>
      <c r="C40" s="0" t="n">
        <v>96</v>
      </c>
      <c r="D40" s="0" t="n">
        <v>103</v>
      </c>
      <c r="E40" s="0" t="s">
        <v>29</v>
      </c>
      <c r="F40" s="0" t="s">
        <v>1098</v>
      </c>
      <c r="G40" s="0" t="s">
        <v>29</v>
      </c>
    </row>
    <row r="41" customFormat="false" ht="12.8" hidden="false" customHeight="false" outlineLevel="0" collapsed="false">
      <c r="A41" s="0" t="s">
        <v>1099</v>
      </c>
      <c r="B41" s="0" t="s">
        <v>1100</v>
      </c>
      <c r="C41" s="0" t="n">
        <v>69</v>
      </c>
      <c r="D41" s="0" t="n">
        <v>72</v>
      </c>
      <c r="E41" s="0" t="s">
        <v>29</v>
      </c>
      <c r="F41" s="0" t="s">
        <v>1101</v>
      </c>
      <c r="G41" s="0" t="s">
        <v>29</v>
      </c>
    </row>
    <row r="42" customFormat="false" ht="12.8" hidden="false" customHeight="false" outlineLevel="0" collapsed="false">
      <c r="A42" s="0" t="s">
        <v>1102</v>
      </c>
      <c r="B42" s="0" t="s">
        <v>1103</v>
      </c>
      <c r="C42" s="0" t="n">
        <v>208</v>
      </c>
      <c r="D42" s="0" t="n">
        <v>216</v>
      </c>
      <c r="E42" s="0" t="s">
        <v>29</v>
      </c>
      <c r="F42" s="0" t="s">
        <v>1104</v>
      </c>
      <c r="G42" s="0" t="s">
        <v>29</v>
      </c>
    </row>
    <row r="43" customFormat="false" ht="12.8" hidden="false" customHeight="false" outlineLevel="0" collapsed="false">
      <c r="A43" s="0" t="s">
        <v>1105</v>
      </c>
      <c r="B43" s="0" t="s">
        <v>1106</v>
      </c>
      <c r="C43" s="0" t="n">
        <v>63</v>
      </c>
      <c r="D43" s="0" t="n">
        <v>72</v>
      </c>
      <c r="E43" s="0" t="s">
        <v>29</v>
      </c>
      <c r="F43" s="0" t="s">
        <v>1107</v>
      </c>
      <c r="G43" s="0" t="s">
        <v>29</v>
      </c>
    </row>
    <row r="44" customFormat="false" ht="12.8" hidden="false" customHeight="false" outlineLevel="0" collapsed="false">
      <c r="A44" s="0" t="s">
        <v>1108</v>
      </c>
      <c r="B44" s="0" t="s">
        <v>1109</v>
      </c>
      <c r="C44" s="0" t="n">
        <v>977</v>
      </c>
      <c r="D44" s="0" t="n">
        <v>983</v>
      </c>
      <c r="E44" s="0" t="s">
        <v>36</v>
      </c>
      <c r="F44" s="0" t="s">
        <v>1110</v>
      </c>
      <c r="G44" s="0" t="s">
        <v>36</v>
      </c>
    </row>
    <row r="45" customFormat="false" ht="12.8" hidden="false" customHeight="false" outlineLevel="0" collapsed="false">
      <c r="A45" s="0" t="s">
        <v>1111</v>
      </c>
      <c r="B45" s="0" t="s">
        <v>1112</v>
      </c>
      <c r="C45" s="0" t="n">
        <v>1701</v>
      </c>
      <c r="D45" s="0" t="n">
        <v>1704</v>
      </c>
      <c r="E45" s="0" t="s">
        <v>36</v>
      </c>
      <c r="F45" s="0" t="s">
        <v>1113</v>
      </c>
      <c r="G45" s="0" t="s">
        <v>36</v>
      </c>
    </row>
    <row r="46" customFormat="false" ht="12.8" hidden="false" customHeight="false" outlineLevel="0" collapsed="false">
      <c r="A46" s="0" t="s">
        <v>1114</v>
      </c>
      <c r="B46" s="0" t="s">
        <v>1109</v>
      </c>
      <c r="C46" s="0" t="n">
        <v>1139</v>
      </c>
      <c r="D46" s="0" t="n">
        <v>1148</v>
      </c>
      <c r="E46" s="0" t="s">
        <v>36</v>
      </c>
      <c r="F46" s="0" t="s">
        <v>1115</v>
      </c>
      <c r="G46" s="0" t="s">
        <v>36</v>
      </c>
    </row>
    <row r="47" customFormat="false" ht="12.8" hidden="false" customHeight="false" outlineLevel="0" collapsed="false">
      <c r="A47" s="0" t="s">
        <v>1116</v>
      </c>
      <c r="B47" s="0" t="s">
        <v>1109</v>
      </c>
      <c r="C47" s="0" t="n">
        <v>743</v>
      </c>
      <c r="D47" s="0" t="n">
        <v>746</v>
      </c>
      <c r="E47" s="0" t="s">
        <v>36</v>
      </c>
      <c r="F47" s="0" t="s">
        <v>1117</v>
      </c>
      <c r="G47" s="0" t="s">
        <v>36</v>
      </c>
    </row>
    <row r="48" customFormat="false" ht="12.8" hidden="false" customHeight="false" outlineLevel="0" collapsed="false">
      <c r="A48" s="0" t="s">
        <v>1118</v>
      </c>
      <c r="B48" s="0" t="s">
        <v>1050</v>
      </c>
      <c r="C48" s="0" t="n">
        <v>974</v>
      </c>
      <c r="D48" s="0" t="n">
        <v>989</v>
      </c>
      <c r="E48" s="0" t="s">
        <v>29</v>
      </c>
      <c r="F48" s="0" t="s">
        <v>1119</v>
      </c>
      <c r="G48" s="0" t="s">
        <v>29</v>
      </c>
    </row>
    <row r="49" customFormat="false" ht="12.8" hidden="false" customHeight="false" outlineLevel="0" collapsed="false">
      <c r="A49" s="0" t="s">
        <v>1120</v>
      </c>
      <c r="B49" s="0" t="s">
        <v>1044</v>
      </c>
      <c r="C49" s="0" t="n">
        <v>598</v>
      </c>
      <c r="D49" s="0" t="n">
        <v>604</v>
      </c>
      <c r="E49" s="0" t="s">
        <v>36</v>
      </c>
      <c r="F49" s="0" t="s">
        <v>1121</v>
      </c>
      <c r="G49" s="0" t="s">
        <v>36</v>
      </c>
    </row>
    <row r="50" customFormat="false" ht="12.8" hidden="false" customHeight="false" outlineLevel="0" collapsed="false">
      <c r="A50" s="0" t="s">
        <v>1122</v>
      </c>
      <c r="B50" s="0" t="s">
        <v>1050</v>
      </c>
      <c r="C50" s="0" t="n">
        <v>591</v>
      </c>
      <c r="D50" s="0" t="n">
        <v>593</v>
      </c>
      <c r="E50" s="0" t="s">
        <v>29</v>
      </c>
      <c r="F50" s="0" t="s">
        <v>1123</v>
      </c>
      <c r="G50" s="0" t="s">
        <v>29</v>
      </c>
    </row>
    <row r="51" customFormat="false" ht="12.8" hidden="false" customHeight="false" outlineLevel="0" collapsed="false">
      <c r="A51" s="0" t="s">
        <v>1124</v>
      </c>
      <c r="B51" s="0" t="s">
        <v>1125</v>
      </c>
      <c r="C51" s="0" t="n">
        <v>81</v>
      </c>
      <c r="D51" s="0" t="n">
        <v>85</v>
      </c>
      <c r="E51" s="0" t="s">
        <v>36</v>
      </c>
      <c r="F51" s="0" t="s">
        <v>1126</v>
      </c>
      <c r="G51" s="0" t="s">
        <v>36</v>
      </c>
    </row>
    <row r="52" customFormat="false" ht="12.8" hidden="false" customHeight="false" outlineLevel="0" collapsed="false">
      <c r="A52" s="0" t="s">
        <v>1127</v>
      </c>
      <c r="B52" s="0" t="s">
        <v>1044</v>
      </c>
      <c r="C52" s="0" t="n">
        <v>763</v>
      </c>
      <c r="D52" s="0" t="n">
        <v>772</v>
      </c>
      <c r="E52" s="0" t="s">
        <v>36</v>
      </c>
      <c r="F52" s="0" t="s">
        <v>1128</v>
      </c>
      <c r="G52" s="0" t="s">
        <v>36</v>
      </c>
    </row>
    <row r="53" customFormat="false" ht="12.8" hidden="false" customHeight="false" outlineLevel="0" collapsed="false">
      <c r="A53" s="0" t="s">
        <v>1129</v>
      </c>
      <c r="B53" s="0" t="s">
        <v>1044</v>
      </c>
      <c r="C53" s="0" t="n">
        <v>994</v>
      </c>
      <c r="D53" s="0" t="n">
        <v>997</v>
      </c>
      <c r="E53" s="0" t="s">
        <v>36</v>
      </c>
      <c r="F53" s="0" t="s">
        <v>1130</v>
      </c>
      <c r="G53" s="0" t="s">
        <v>36</v>
      </c>
    </row>
    <row r="54" customFormat="false" ht="12.8" hidden="false" customHeight="false" outlineLevel="0" collapsed="false">
      <c r="A54" s="0" t="s">
        <v>1131</v>
      </c>
      <c r="B54" s="0" t="s">
        <v>1083</v>
      </c>
      <c r="C54" s="0" t="n">
        <v>2227</v>
      </c>
      <c r="D54" s="0" t="n">
        <v>2239</v>
      </c>
      <c r="E54" s="0" t="s">
        <v>36</v>
      </c>
      <c r="F54" s="0" t="s">
        <v>1132</v>
      </c>
      <c r="G54" s="0" t="s">
        <v>36</v>
      </c>
    </row>
    <row r="55" customFormat="false" ht="12.8" hidden="false" customHeight="false" outlineLevel="0" collapsed="false">
      <c r="A55" s="0" t="s">
        <v>1133</v>
      </c>
      <c r="B55" s="0" t="s">
        <v>1050</v>
      </c>
      <c r="C55" s="0" t="n">
        <v>224</v>
      </c>
      <c r="D55" s="0" t="n">
        <v>228</v>
      </c>
      <c r="E55" s="0" t="s">
        <v>29</v>
      </c>
      <c r="F55" s="0" t="s">
        <v>1134</v>
      </c>
      <c r="G55" s="0" t="s">
        <v>36</v>
      </c>
    </row>
    <row r="56" customFormat="false" ht="12.8" hidden="false" customHeight="false" outlineLevel="0" collapsed="false">
      <c r="A56" s="0" t="s">
        <v>1135</v>
      </c>
      <c r="B56" s="0" t="s">
        <v>1109</v>
      </c>
      <c r="C56" s="0" t="n">
        <v>1012</v>
      </c>
      <c r="D56" s="0" t="n">
        <v>1022</v>
      </c>
      <c r="E56" s="0" t="s">
        <v>36</v>
      </c>
      <c r="F56" s="0" t="s">
        <v>1136</v>
      </c>
      <c r="G56" s="0" t="s">
        <v>36</v>
      </c>
    </row>
    <row r="57" customFormat="false" ht="12.8" hidden="false" customHeight="false" outlineLevel="0" collapsed="false">
      <c r="A57" s="0" t="s">
        <v>1137</v>
      </c>
      <c r="B57" s="0" t="s">
        <v>1109</v>
      </c>
      <c r="C57" s="0" t="n">
        <v>610</v>
      </c>
      <c r="D57" s="0" t="n">
        <v>620</v>
      </c>
      <c r="E57" s="0" t="s">
        <v>36</v>
      </c>
      <c r="F57" s="0" t="s">
        <v>1138</v>
      </c>
      <c r="G57" s="0" t="s">
        <v>36</v>
      </c>
    </row>
    <row r="58" customFormat="false" ht="12.8" hidden="false" customHeight="false" outlineLevel="0" collapsed="false">
      <c r="A58" s="0" t="s">
        <v>1139</v>
      </c>
      <c r="B58" s="0" t="s">
        <v>1044</v>
      </c>
      <c r="C58" s="0" t="n">
        <v>612</v>
      </c>
      <c r="D58" s="0" t="n">
        <v>622</v>
      </c>
      <c r="E58" s="0" t="s">
        <v>36</v>
      </c>
      <c r="F58" s="0" t="s">
        <v>1140</v>
      </c>
      <c r="G58" s="0" t="s">
        <v>36</v>
      </c>
    </row>
    <row r="59" customFormat="false" ht="12.8" hidden="false" customHeight="false" outlineLevel="0" collapsed="false">
      <c r="A59" s="0" t="s">
        <v>1141</v>
      </c>
      <c r="B59" s="0" t="s">
        <v>1109</v>
      </c>
      <c r="C59" s="0" t="n">
        <v>1150</v>
      </c>
      <c r="D59" s="0" t="n">
        <v>1165</v>
      </c>
      <c r="E59" s="0" t="s">
        <v>29</v>
      </c>
      <c r="F59" s="0" t="s">
        <v>1142</v>
      </c>
      <c r="G59" s="0" t="s">
        <v>29</v>
      </c>
    </row>
    <row r="60" customFormat="false" ht="12.8" hidden="false" customHeight="false" outlineLevel="0" collapsed="false">
      <c r="A60" s="0" t="s">
        <v>1143</v>
      </c>
      <c r="B60" s="0" t="s">
        <v>1050</v>
      </c>
      <c r="C60" s="0" t="n">
        <v>264</v>
      </c>
      <c r="D60" s="0" t="n">
        <v>275</v>
      </c>
      <c r="E60" s="0" t="s">
        <v>29</v>
      </c>
      <c r="F60" s="0" t="s">
        <v>1144</v>
      </c>
      <c r="G60" s="0" t="s">
        <v>29</v>
      </c>
    </row>
    <row r="61" customFormat="false" ht="12.8" hidden="false" customHeight="false" outlineLevel="0" collapsed="false">
      <c r="A61" s="0" t="s">
        <v>1145</v>
      </c>
      <c r="B61" s="0" t="s">
        <v>1044</v>
      </c>
      <c r="C61" s="0" t="n">
        <v>934</v>
      </c>
      <c r="D61" s="0" t="n">
        <v>946</v>
      </c>
      <c r="E61" s="0" t="s">
        <v>36</v>
      </c>
      <c r="F61" s="0" t="s">
        <v>1146</v>
      </c>
      <c r="G61" s="0" t="s">
        <v>36</v>
      </c>
    </row>
    <row r="62" customFormat="false" ht="12.8" hidden="false" customHeight="false" outlineLevel="0" collapsed="false">
      <c r="A62" s="0" t="s">
        <v>1147</v>
      </c>
      <c r="B62" s="0" t="s">
        <v>1148</v>
      </c>
      <c r="C62" s="0" t="n">
        <v>66</v>
      </c>
      <c r="D62" s="0" t="n">
        <v>71</v>
      </c>
      <c r="E62" s="0" t="s">
        <v>29</v>
      </c>
      <c r="F62" s="0" t="s">
        <v>1149</v>
      </c>
      <c r="G62" s="0" t="s">
        <v>29</v>
      </c>
    </row>
    <row r="63" customFormat="false" ht="12.8" hidden="false" customHeight="false" outlineLevel="0" collapsed="false">
      <c r="A63" s="0" t="s">
        <v>1150</v>
      </c>
      <c r="B63" s="0" t="s">
        <v>1151</v>
      </c>
      <c r="C63" s="0" t="n">
        <v>646</v>
      </c>
      <c r="D63" s="0" t="n">
        <v>658</v>
      </c>
      <c r="E63" s="0" t="s">
        <v>29</v>
      </c>
      <c r="F63" s="0" t="s">
        <v>1152</v>
      </c>
      <c r="G63" s="0" t="s">
        <v>29</v>
      </c>
    </row>
    <row r="64" customFormat="false" ht="12.8" hidden="false" customHeight="false" outlineLevel="0" collapsed="false">
      <c r="A64" s="0" t="s">
        <v>1153</v>
      </c>
      <c r="B64" s="0" t="s">
        <v>1154</v>
      </c>
      <c r="C64" s="0" t="n">
        <v>85</v>
      </c>
      <c r="D64" s="0" t="n">
        <v>98</v>
      </c>
      <c r="E64" s="0" t="s">
        <v>29</v>
      </c>
      <c r="F64" s="0" t="s">
        <v>1155</v>
      </c>
      <c r="G64" s="0" t="s">
        <v>36</v>
      </c>
    </row>
    <row r="65" customFormat="false" ht="12.8" hidden="false" customHeight="false" outlineLevel="0" collapsed="false">
      <c r="A65" s="0" t="s">
        <v>1156</v>
      </c>
      <c r="B65" s="0" t="s">
        <v>1157</v>
      </c>
      <c r="C65" s="0" t="n">
        <v>757</v>
      </c>
      <c r="D65" s="0" t="n">
        <v>779</v>
      </c>
      <c r="E65" s="0" t="s">
        <v>29</v>
      </c>
      <c r="F65" s="0" t="s">
        <v>1158</v>
      </c>
      <c r="G65" s="0" t="s">
        <v>36</v>
      </c>
    </row>
    <row r="66" customFormat="false" ht="12.8" hidden="false" customHeight="false" outlineLevel="0" collapsed="false">
      <c r="A66" s="0" t="s">
        <v>1159</v>
      </c>
      <c r="B66" s="0" t="s">
        <v>1044</v>
      </c>
      <c r="C66" s="0" t="n">
        <v>751</v>
      </c>
      <c r="D66" s="0" t="n">
        <v>757</v>
      </c>
      <c r="E66" s="0" t="s">
        <v>36</v>
      </c>
      <c r="F66" s="0" t="s">
        <v>1160</v>
      </c>
      <c r="G66" s="0" t="s">
        <v>36</v>
      </c>
    </row>
    <row r="67" customFormat="false" ht="12.8" hidden="false" customHeight="false" outlineLevel="0" collapsed="false">
      <c r="A67" s="0" t="s">
        <v>1161</v>
      </c>
      <c r="B67" s="0" t="s">
        <v>1044</v>
      </c>
      <c r="C67" s="0" t="n">
        <v>1141</v>
      </c>
      <c r="D67" s="0" t="n">
        <v>1144</v>
      </c>
      <c r="E67" s="0" t="s">
        <v>36</v>
      </c>
      <c r="F67" s="0" t="s">
        <v>1162</v>
      </c>
      <c r="G67" s="0" t="s">
        <v>36</v>
      </c>
    </row>
    <row r="68" customFormat="false" ht="12.8" hidden="false" customHeight="false" outlineLevel="0" collapsed="false">
      <c r="A68" s="0" t="s">
        <v>1163</v>
      </c>
      <c r="B68" s="0" t="s">
        <v>1109</v>
      </c>
      <c r="C68" s="0" t="n">
        <v>695</v>
      </c>
      <c r="D68" s="0" t="n">
        <v>701</v>
      </c>
      <c r="E68" s="0" t="s">
        <v>36</v>
      </c>
      <c r="F68" s="0" t="s">
        <v>1164</v>
      </c>
      <c r="G68" s="0" t="s">
        <v>36</v>
      </c>
    </row>
    <row r="69" customFormat="false" ht="12.8" hidden="false" customHeight="false" outlineLevel="0" collapsed="false">
      <c r="A69" s="0" t="s">
        <v>1165</v>
      </c>
      <c r="B69" s="0" t="s">
        <v>1050</v>
      </c>
      <c r="C69" s="0" t="n">
        <v>926</v>
      </c>
      <c r="D69" s="0" t="n">
        <v>936</v>
      </c>
      <c r="E69" s="0" t="s">
        <v>29</v>
      </c>
      <c r="F69" s="0" t="s">
        <v>1166</v>
      </c>
      <c r="G69" s="0" t="s">
        <v>36</v>
      </c>
    </row>
    <row r="70" customFormat="false" ht="12.8" hidden="false" customHeight="false" outlineLevel="0" collapsed="false">
      <c r="A70" s="0" t="s">
        <v>1167</v>
      </c>
      <c r="B70" s="0" t="s">
        <v>1168</v>
      </c>
      <c r="C70" s="0" t="n">
        <v>1642</v>
      </c>
      <c r="D70" s="0" t="n">
        <v>1644</v>
      </c>
      <c r="E70" s="0" t="s">
        <v>29</v>
      </c>
      <c r="F70" s="0" t="s">
        <v>1169</v>
      </c>
      <c r="G70" s="0" t="s">
        <v>29</v>
      </c>
    </row>
    <row r="71" customFormat="false" ht="12.8" hidden="false" customHeight="false" outlineLevel="0" collapsed="false">
      <c r="A71" s="0" t="s">
        <v>1170</v>
      </c>
      <c r="B71" s="0" t="s">
        <v>1171</v>
      </c>
      <c r="C71" s="0" t="n">
        <v>474</v>
      </c>
      <c r="D71" s="0" t="n">
        <v>483</v>
      </c>
      <c r="E71" s="0" t="s">
        <v>29</v>
      </c>
      <c r="F71" s="0" t="s">
        <v>1172</v>
      </c>
      <c r="G71" s="0" t="s">
        <v>36</v>
      </c>
    </row>
    <row r="72" customFormat="false" ht="12.8" hidden="false" customHeight="false" outlineLevel="0" collapsed="false">
      <c r="A72" s="0" t="s">
        <v>1173</v>
      </c>
      <c r="B72" s="0" t="s">
        <v>1109</v>
      </c>
      <c r="C72" s="0" t="n">
        <v>1060</v>
      </c>
      <c r="D72" s="0" t="n">
        <v>1076</v>
      </c>
      <c r="E72" s="0" t="s">
        <v>36</v>
      </c>
      <c r="F72" s="0" t="s">
        <v>1174</v>
      </c>
      <c r="G72" s="0" t="s">
        <v>36</v>
      </c>
    </row>
    <row r="73" customFormat="false" ht="12.8" hidden="false" customHeight="false" outlineLevel="0" collapsed="false">
      <c r="A73" s="0" t="s">
        <v>1175</v>
      </c>
      <c r="B73" s="0" t="s">
        <v>1109</v>
      </c>
      <c r="C73" s="0" t="n">
        <v>491</v>
      </c>
      <c r="D73" s="0" t="n">
        <v>500</v>
      </c>
      <c r="E73" s="0" t="s">
        <v>36</v>
      </c>
      <c r="F73" s="0" t="s">
        <v>1176</v>
      </c>
      <c r="G73" s="0" t="s">
        <v>36</v>
      </c>
    </row>
    <row r="74" customFormat="false" ht="12.8" hidden="false" customHeight="false" outlineLevel="0" collapsed="false">
      <c r="A74" s="0" t="s">
        <v>1177</v>
      </c>
      <c r="B74" s="0" t="s">
        <v>1044</v>
      </c>
      <c r="C74" s="0" t="n">
        <v>170</v>
      </c>
      <c r="D74" s="0" t="n">
        <v>180</v>
      </c>
      <c r="E74" s="0" t="s">
        <v>29</v>
      </c>
      <c r="F74" s="0" t="s">
        <v>1178</v>
      </c>
      <c r="G74" s="0" t="s">
        <v>29</v>
      </c>
    </row>
    <row r="75" customFormat="false" ht="12.8" hidden="false" customHeight="false" outlineLevel="0" collapsed="false">
      <c r="A75" s="0" t="s">
        <v>1179</v>
      </c>
      <c r="B75" s="0" t="s">
        <v>1180</v>
      </c>
      <c r="C75" s="0" t="n">
        <v>359</v>
      </c>
      <c r="D75" s="0" t="n">
        <v>364</v>
      </c>
      <c r="E75" s="0" t="s">
        <v>29</v>
      </c>
      <c r="F75" s="0" t="s">
        <v>1181</v>
      </c>
      <c r="G75" s="0" t="s">
        <v>36</v>
      </c>
    </row>
    <row r="76" customFormat="false" ht="12.8" hidden="false" customHeight="false" outlineLevel="0" collapsed="false">
      <c r="A76" s="0" t="s">
        <v>1182</v>
      </c>
      <c r="B76" s="0" t="s">
        <v>1075</v>
      </c>
      <c r="C76" s="0" t="n">
        <v>901</v>
      </c>
      <c r="D76" s="0" t="n">
        <v>912</v>
      </c>
      <c r="E76" s="0" t="s">
        <v>29</v>
      </c>
      <c r="F76" s="0" t="s">
        <v>1183</v>
      </c>
      <c r="G76" s="0" t="s">
        <v>29</v>
      </c>
    </row>
    <row r="77" customFormat="false" ht="12.8" hidden="false" customHeight="false" outlineLevel="0" collapsed="false">
      <c r="A77" s="0" t="s">
        <v>1184</v>
      </c>
      <c r="B77" s="0" t="s">
        <v>1078</v>
      </c>
      <c r="C77" s="0" t="n">
        <v>265</v>
      </c>
      <c r="D77" s="0" t="n">
        <v>283</v>
      </c>
      <c r="E77" s="0" t="s">
        <v>29</v>
      </c>
      <c r="F77" s="0" t="s">
        <v>1185</v>
      </c>
      <c r="G77" s="0" t="s">
        <v>36</v>
      </c>
    </row>
    <row r="78" customFormat="false" ht="12.8" hidden="false" customHeight="false" outlineLevel="0" collapsed="false">
      <c r="A78" s="0" t="s">
        <v>1186</v>
      </c>
      <c r="B78" s="0" t="s">
        <v>1187</v>
      </c>
      <c r="C78" s="0" t="n">
        <v>1391</v>
      </c>
      <c r="D78" s="0" t="n">
        <v>1395</v>
      </c>
      <c r="E78" s="0" t="s">
        <v>29</v>
      </c>
      <c r="F78" s="0" t="s">
        <v>1188</v>
      </c>
      <c r="G78" s="0" t="s">
        <v>36</v>
      </c>
    </row>
    <row r="79" customFormat="false" ht="12.8" hidden="false" customHeight="false" outlineLevel="0" collapsed="false">
      <c r="A79" s="0" t="s">
        <v>1189</v>
      </c>
      <c r="B79" s="0" t="s">
        <v>1187</v>
      </c>
      <c r="C79" s="0" t="n">
        <v>1392</v>
      </c>
      <c r="D79" s="0" t="n">
        <v>1395</v>
      </c>
      <c r="E79" s="0" t="s">
        <v>29</v>
      </c>
      <c r="F79" s="0" t="s">
        <v>1190</v>
      </c>
      <c r="G79" s="0" t="s">
        <v>36</v>
      </c>
    </row>
    <row r="80" customFormat="false" ht="12.8" hidden="false" customHeight="false" outlineLevel="0" collapsed="false">
      <c r="A80" s="0" t="s">
        <v>1191</v>
      </c>
      <c r="B80" s="0" t="s">
        <v>1083</v>
      </c>
      <c r="C80" s="0" t="n">
        <v>2061</v>
      </c>
      <c r="D80" s="0" t="n">
        <v>2064</v>
      </c>
      <c r="E80" s="0" t="s">
        <v>29</v>
      </c>
      <c r="F80" s="0" t="s">
        <v>1192</v>
      </c>
      <c r="G80" s="0" t="s">
        <v>36</v>
      </c>
    </row>
    <row r="81" customFormat="false" ht="12.8" hidden="false" customHeight="false" outlineLevel="0" collapsed="false">
      <c r="A81" s="0" t="s">
        <v>1193</v>
      </c>
      <c r="B81" s="0" t="s">
        <v>1050</v>
      </c>
      <c r="C81" s="0" t="n">
        <v>342</v>
      </c>
      <c r="D81" s="0" t="n">
        <v>348</v>
      </c>
      <c r="E81" s="0" t="s">
        <v>29</v>
      </c>
      <c r="F81" s="0" t="s">
        <v>1194</v>
      </c>
      <c r="G81" s="0" t="s">
        <v>36</v>
      </c>
    </row>
    <row r="82" customFormat="false" ht="12.8" hidden="false" customHeight="false" outlineLevel="0" collapsed="false">
      <c r="A82" s="0" t="s">
        <v>1195</v>
      </c>
      <c r="B82" s="0" t="s">
        <v>1044</v>
      </c>
      <c r="C82" s="0" t="n">
        <v>448</v>
      </c>
      <c r="D82" s="0" t="n">
        <v>460</v>
      </c>
      <c r="E82" s="0" t="s">
        <v>36</v>
      </c>
      <c r="F82" s="0" t="s">
        <v>1196</v>
      </c>
      <c r="G82" s="0" t="s">
        <v>36</v>
      </c>
    </row>
    <row r="83" customFormat="false" ht="12.8" hidden="false" customHeight="false" outlineLevel="0" collapsed="false">
      <c r="A83" s="0" t="s">
        <v>1197</v>
      </c>
      <c r="B83" s="0" t="s">
        <v>1055</v>
      </c>
      <c r="C83" s="0" t="n">
        <v>770</v>
      </c>
      <c r="D83" s="0" t="n">
        <v>773</v>
      </c>
      <c r="E83" s="0" t="s">
        <v>29</v>
      </c>
      <c r="F83" s="0" t="s">
        <v>1198</v>
      </c>
      <c r="G83" s="0" t="s">
        <v>36</v>
      </c>
    </row>
    <row r="84" customFormat="false" ht="12.8" hidden="false" customHeight="false" outlineLevel="0" collapsed="false">
      <c r="A84" s="0" t="s">
        <v>1199</v>
      </c>
      <c r="B84" s="0" t="s">
        <v>1044</v>
      </c>
      <c r="C84" s="0" t="n">
        <v>970</v>
      </c>
      <c r="D84" s="0" t="n">
        <v>976</v>
      </c>
      <c r="E84" s="0" t="s">
        <v>36</v>
      </c>
      <c r="F84" s="0" t="s">
        <v>1200</v>
      </c>
      <c r="G84" s="0" t="s">
        <v>36</v>
      </c>
    </row>
    <row r="85" customFormat="false" ht="12.8" hidden="false" customHeight="false" outlineLevel="0" collapsed="false">
      <c r="A85" s="0" t="s">
        <v>1201</v>
      </c>
      <c r="B85" s="0" t="s">
        <v>1202</v>
      </c>
      <c r="C85" s="0" t="n">
        <v>95</v>
      </c>
      <c r="D85" s="0" t="n">
        <v>104</v>
      </c>
      <c r="E85" s="0" t="s">
        <v>29</v>
      </c>
      <c r="F85" s="0" t="s">
        <v>1203</v>
      </c>
      <c r="G85" s="0" t="s">
        <v>29</v>
      </c>
    </row>
    <row r="86" customFormat="false" ht="12.8" hidden="false" customHeight="false" outlineLevel="0" collapsed="false">
      <c r="A86" s="0" t="s">
        <v>1204</v>
      </c>
      <c r="B86" s="0" t="s">
        <v>1205</v>
      </c>
      <c r="C86" s="0" t="n">
        <v>141</v>
      </c>
      <c r="D86" s="0" t="n">
        <v>145</v>
      </c>
      <c r="E86" s="0" t="s">
        <v>29</v>
      </c>
      <c r="F86" s="0" t="s">
        <v>1206</v>
      </c>
      <c r="G86" s="0" t="s">
        <v>29</v>
      </c>
    </row>
    <row r="87" customFormat="false" ht="12.8" hidden="false" customHeight="false" outlineLevel="0" collapsed="false">
      <c r="A87" s="0" t="s">
        <v>1207</v>
      </c>
      <c r="B87" s="0" t="s">
        <v>1078</v>
      </c>
      <c r="C87" s="0" t="n">
        <v>656</v>
      </c>
      <c r="D87" s="0" t="n">
        <v>677</v>
      </c>
      <c r="E87" s="0" t="s">
        <v>29</v>
      </c>
      <c r="F87" s="0" t="s">
        <v>1208</v>
      </c>
      <c r="G87" s="0" t="s">
        <v>36</v>
      </c>
    </row>
  </sheetData>
  <mergeCells count="2">
    <mergeCell ref="A1:I10"/>
    <mergeCell ref="A11:P1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Обычный"&amp;12&amp;A</oddHeader>
    <oddFooter>&amp;C&amp;"Times New Roman,Обычный"&amp;12Страница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45</TotalTime>
  <Application>LibreOffice/6.3.6.2$Windows_X86_64 LibreOffice_project/2196df99b074d8a661f4036fca8fa0cbfa33a497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1-03-25T12:15:52Z</dcterms:modified>
  <cp:revision>145</cp:revision>
  <dc:subject/>
  <dc:title/>
</cp:coreProperties>
</file>